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3328"/>
  <workbookPr filterPrivacy="1" defaultThemeVersion="124226"/>
  <xr:revisionPtr revIDLastSave="0" documentId="13_ncr:1_{1C44B897-D9C4-4CE4-BE9A-1F47874DABBA}" xr6:coauthVersionLast="45" xr6:coauthVersionMax="45" xr10:uidLastSave="{00000000-0000-0000-0000-000000000000}"/>
  <bookViews>
    <workbookView xWindow="-120" yWindow="-120" windowWidth="20730" windowHeight="11160" tabRatio="849" xr2:uid="{00000000-000D-0000-FFFF-FFFF00000000}"/>
  </bookViews>
  <sheets>
    <sheet name="TableS4" sheetId="7" r:id="rId1"/>
  </sheets>
  <definedNames>
    <definedName name="_xlnm._FilterDatabase" localSheetId="0" hidden="1">TableS4!$A$3:$AQ$19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S53" i="7" l="1"/>
  <c r="S57" i="7"/>
  <c r="S190" i="7"/>
  <c r="S189" i="7"/>
  <c r="S187" i="7"/>
  <c r="S188" i="7"/>
  <c r="S186" i="7"/>
  <c r="S184" i="7"/>
  <c r="S185" i="7"/>
  <c r="S183" i="7"/>
  <c r="S182" i="7"/>
  <c r="S181" i="7"/>
  <c r="S180" i="7"/>
  <c r="S179" i="7"/>
  <c r="S177" i="7"/>
  <c r="S178" i="7"/>
  <c r="S175" i="7"/>
  <c r="S176" i="7"/>
  <c r="S173" i="7"/>
  <c r="S174" i="7"/>
  <c r="S171" i="7"/>
  <c r="S172" i="7"/>
  <c r="S170" i="7"/>
  <c r="S169" i="7"/>
  <c r="S168" i="7"/>
  <c r="S167" i="7"/>
  <c r="S165" i="7"/>
  <c r="S166" i="7"/>
  <c r="S164" i="7"/>
  <c r="S163" i="7"/>
  <c r="S161" i="7"/>
  <c r="S162" i="7"/>
  <c r="S157" i="7"/>
  <c r="S159" i="7"/>
  <c r="S160" i="7"/>
  <c r="S158" i="7"/>
  <c r="S156" i="7"/>
  <c r="S154" i="7"/>
  <c r="S155" i="7"/>
  <c r="S153" i="7"/>
  <c r="S152" i="7"/>
  <c r="S149" i="7"/>
  <c r="S151" i="7"/>
  <c r="S150" i="7"/>
  <c r="S146" i="7"/>
  <c r="S147" i="7"/>
  <c r="S148" i="7"/>
  <c r="S145" i="7"/>
  <c r="S144" i="7"/>
  <c r="S143" i="7"/>
  <c r="S142" i="7"/>
  <c r="S140" i="7"/>
  <c r="S139" i="7"/>
  <c r="S137" i="7"/>
  <c r="S138" i="7"/>
  <c r="S133" i="7"/>
  <c r="S134" i="7"/>
  <c r="S135" i="7"/>
  <c r="S132" i="7"/>
  <c r="S131" i="7"/>
  <c r="S130" i="7"/>
  <c r="S129" i="7"/>
  <c r="S128" i="7"/>
  <c r="S126" i="7"/>
  <c r="S127" i="7"/>
  <c r="S125" i="7"/>
  <c r="S123" i="7"/>
  <c r="S122" i="7"/>
  <c r="S119" i="7"/>
  <c r="S121" i="7"/>
  <c r="S124" i="7"/>
  <c r="S118" i="7"/>
  <c r="S117" i="7"/>
  <c r="S115" i="7"/>
  <c r="S113" i="7"/>
  <c r="S114" i="7"/>
  <c r="S116" i="7"/>
  <c r="S111" i="7"/>
  <c r="S112" i="7"/>
  <c r="S110" i="7"/>
  <c r="S108" i="7"/>
  <c r="S109" i="7"/>
  <c r="S107" i="7"/>
  <c r="S106" i="7"/>
  <c r="S103" i="7"/>
  <c r="S104" i="7"/>
  <c r="S105" i="7"/>
  <c r="S100" i="7"/>
  <c r="S101" i="7"/>
  <c r="S102" i="7"/>
  <c r="S98" i="7"/>
  <c r="S97" i="7"/>
  <c r="S95" i="7"/>
  <c r="S93" i="7"/>
  <c r="S91" i="7"/>
  <c r="S92" i="7"/>
  <c r="S90" i="7"/>
  <c r="S89" i="7"/>
  <c r="S88" i="7"/>
  <c r="S87" i="7"/>
  <c r="S86" i="7"/>
  <c r="S84" i="7"/>
  <c r="S83" i="7"/>
  <c r="S82" i="7"/>
  <c r="S81" i="7"/>
  <c r="S80" i="7"/>
  <c r="S79" i="7"/>
  <c r="S78" i="7"/>
  <c r="S76" i="7"/>
  <c r="S75" i="7"/>
  <c r="S74" i="7"/>
  <c r="S73" i="7"/>
  <c r="S71" i="7"/>
  <c r="S72" i="7"/>
  <c r="S70" i="7"/>
  <c r="S68" i="7"/>
  <c r="S67" i="7"/>
  <c r="S65" i="7"/>
  <c r="S64" i="7"/>
  <c r="S62" i="7"/>
  <c r="S63" i="7"/>
  <c r="S61" i="7"/>
  <c r="S58" i="7"/>
  <c r="S56" i="7"/>
  <c r="S54" i="7"/>
  <c r="S52" i="7"/>
  <c r="S50" i="7"/>
  <c r="S47" i="7"/>
  <c r="S48" i="7"/>
  <c r="S49" i="7"/>
  <c r="S45" i="7"/>
  <c r="S46" i="7"/>
  <c r="S42" i="7"/>
  <c r="S39" i="7"/>
  <c r="S41" i="7"/>
  <c r="S40" i="7"/>
  <c r="S32" i="7"/>
  <c r="S31" i="7"/>
  <c r="S34" i="7"/>
  <c r="S33" i="7"/>
  <c r="S30" i="7"/>
  <c r="S28" i="7"/>
  <c r="S29" i="7"/>
  <c r="S26" i="7"/>
  <c r="S27" i="7"/>
  <c r="S22" i="7"/>
  <c r="S23" i="7"/>
  <c r="S19" i="7"/>
  <c r="S18" i="7"/>
  <c r="S20" i="7"/>
  <c r="S17" i="7"/>
  <c r="S16" i="7"/>
  <c r="S15" i="7"/>
  <c r="S13" i="7"/>
  <c r="S11" i="7"/>
  <c r="S10" i="7"/>
  <c r="S9" i="7"/>
  <c r="S14" i="7"/>
  <c r="S8" i="7"/>
  <c r="S5" i="7"/>
  <c r="S6" i="7"/>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T5" authorId="0" shapeId="0" xr:uid="{7AA88974-3877-6B47-B8C8-AD47EDCD715A}">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umber from putout was over estimated.</t>
        </r>
      </text>
    </comment>
    <comment ref="T11" authorId="0" shapeId="0" xr:uid="{DB144CFA-1E75-044E-9D0E-ABC8FF56AD4C}">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umber from output was overestimated.</t>
        </r>
      </text>
    </comment>
  </commentList>
</comments>
</file>

<file path=xl/sharedStrings.xml><?xml version="1.0" encoding="utf-8"?>
<sst xmlns="http://schemas.openxmlformats.org/spreadsheetml/2006/main" count="2339" uniqueCount="468">
  <si>
    <t>Chrom</t>
  </si>
  <si>
    <t>1A</t>
  </si>
  <si>
    <t>1B</t>
  </si>
  <si>
    <t>1D</t>
  </si>
  <si>
    <t>2A</t>
  </si>
  <si>
    <t>2D</t>
  </si>
  <si>
    <t>3D</t>
  </si>
  <si>
    <t>4B</t>
  </si>
  <si>
    <t>4D</t>
  </si>
  <si>
    <t>5A</t>
  </si>
  <si>
    <t>6A</t>
  </si>
  <si>
    <t>6D</t>
  </si>
  <si>
    <t>TKW</t>
  </si>
  <si>
    <t>KPS</t>
  </si>
  <si>
    <t>SPM</t>
  </si>
  <si>
    <t>HI</t>
  </si>
  <si>
    <t>YLD</t>
  </si>
  <si>
    <t>BM</t>
  </si>
  <si>
    <t>BMYLD</t>
  </si>
  <si>
    <t>QTL ID</t>
  </si>
  <si>
    <t>Position (Mb)</t>
  </si>
  <si>
    <t>6B</t>
  </si>
  <si>
    <t>151c</t>
  </si>
  <si>
    <t>7D</t>
  </si>
  <si>
    <t>151a</t>
  </si>
  <si>
    <t>LOD</t>
  </si>
  <si>
    <t>7A</t>
  </si>
  <si>
    <t>7B</t>
  </si>
  <si>
    <t>Consistent QTL</t>
  </si>
  <si>
    <t>Pleiotropic QTL</t>
  </si>
  <si>
    <t>Analyses</t>
  </si>
  <si>
    <t>LeftMarker</t>
  </si>
  <si>
    <t>RightMarker</t>
  </si>
  <si>
    <t>LOD(A) green&gt;5=63</t>
  </si>
  <si>
    <t>LOD(AbyE)</t>
  </si>
  <si>
    <t>PVE(AbyE)</t>
  </si>
  <si>
    <t>AbyE_01</t>
  </si>
  <si>
    <t>AbyE_02</t>
  </si>
  <si>
    <t>AbyE_03</t>
  </si>
  <si>
    <t>AbyE_04</t>
  </si>
  <si>
    <t>AbyE_05</t>
  </si>
  <si>
    <t>AbyE_06</t>
  </si>
  <si>
    <t>AbyE_07</t>
  </si>
  <si>
    <t>AbyE_08</t>
  </si>
  <si>
    <t>AbyE_09</t>
  </si>
  <si>
    <t>AbyE_10</t>
  </si>
  <si>
    <t>AbyE_11</t>
  </si>
  <si>
    <t>AcrossMEs</t>
  </si>
  <si>
    <t>Comyld_ME123</t>
  </si>
  <si>
    <t>2237051_1dl_3543</t>
  </si>
  <si>
    <t>3965563_1al_2116</t>
  </si>
  <si>
    <t>IWB11079</t>
  </si>
  <si>
    <t>5251641_2as_536</t>
  </si>
  <si>
    <t>IWA27</t>
  </si>
  <si>
    <t>IWB3567</t>
  </si>
  <si>
    <t>y</t>
  </si>
  <si>
    <t>88a</t>
  </si>
  <si>
    <t>IWB15038</t>
  </si>
  <si>
    <t>IWB61488</t>
  </si>
  <si>
    <t>14462345_4dl_v2_3077</t>
  </si>
  <si>
    <t>IWB28897</t>
  </si>
  <si>
    <t>IWB52495</t>
  </si>
  <si>
    <t>2694791_5al_655</t>
  </si>
  <si>
    <t>IWB21023</t>
  </si>
  <si>
    <t>3950120_7ds_5316</t>
  </si>
  <si>
    <t>IWA1247</t>
  </si>
  <si>
    <t>3335723_7dl_455</t>
  </si>
  <si>
    <t>3374074_7dl_2289</t>
  </si>
  <si>
    <t>HHDG_ME123</t>
  </si>
  <si>
    <t>3857505_1bl_1475</t>
  </si>
  <si>
    <t>3850458_1bl_2191</t>
  </si>
  <si>
    <t>2236906_1dl_5649</t>
  </si>
  <si>
    <t>IWB65240</t>
  </si>
  <si>
    <t>HI_ME123</t>
  </si>
  <si>
    <t>IWB34642</t>
  </si>
  <si>
    <t>IWB740</t>
  </si>
  <si>
    <t>4433586_7al_347</t>
  </si>
  <si>
    <t>4557355_7al_14033</t>
  </si>
  <si>
    <t>IWB10006</t>
  </si>
  <si>
    <t>3394445_7dl_13455</t>
  </si>
  <si>
    <t>KPS_ME12</t>
  </si>
  <si>
    <t>3975933_1al_3664</t>
  </si>
  <si>
    <t>3908649_1al_6432</t>
  </si>
  <si>
    <t>3922607_1bl_22064</t>
  </si>
  <si>
    <t>3865749_1bl_7947</t>
  </si>
  <si>
    <t>3976961_1al_421</t>
  </si>
  <si>
    <t>6344160_2al_496</t>
  </si>
  <si>
    <t>SPM_ME123</t>
  </si>
  <si>
    <t>3944816_1al_8842</t>
  </si>
  <si>
    <t>3943651_1al_2510</t>
  </si>
  <si>
    <t>5349085_2ds_35</t>
  </si>
  <si>
    <t>5383026_2ds_1396</t>
  </si>
  <si>
    <t>IWB51320</t>
  </si>
  <si>
    <t>IWB64874</t>
  </si>
  <si>
    <t>TKW_ME12</t>
  </si>
  <si>
    <t>IWB14343</t>
  </si>
  <si>
    <t>IWB15488</t>
  </si>
  <si>
    <t>5329935_2ds_3804</t>
  </si>
  <si>
    <t>9861581_2dl_506</t>
  </si>
  <si>
    <t>9821121_2dl_24264</t>
  </si>
  <si>
    <t>9852937_2dl_2983</t>
  </si>
  <si>
    <t>IWB10053</t>
  </si>
  <si>
    <t>14343865_4dl_v2_189</t>
  </si>
  <si>
    <t>IWB60795</t>
  </si>
  <si>
    <t>IWB44453</t>
  </si>
  <si>
    <t>IndEnv</t>
  </si>
  <si>
    <t>IWB55537</t>
  </si>
  <si>
    <t>IWB63611</t>
  </si>
  <si>
    <t>3938880_7ds_2029</t>
  </si>
  <si>
    <t>Comyld_17DMS</t>
  </si>
  <si>
    <t>Comyld_12CH</t>
  </si>
  <si>
    <t>Comyld_14EP4</t>
  </si>
  <si>
    <t>5382109_2ds_265</t>
  </si>
  <si>
    <t>Comyld_14CH</t>
  </si>
  <si>
    <t>IWB3336</t>
  </si>
  <si>
    <t>IWB20689</t>
  </si>
  <si>
    <t>2279925_4ds_1008</t>
  </si>
  <si>
    <t>IWB3253</t>
  </si>
  <si>
    <t>Comyld_17BI</t>
  </si>
  <si>
    <t>Comyld_17CVI</t>
  </si>
  <si>
    <t>Comyld_13EP4</t>
  </si>
  <si>
    <t>2683137_5al_1814</t>
  </si>
  <si>
    <t>4344525_6as_6773</t>
  </si>
  <si>
    <t>4414591_6as_1756</t>
  </si>
  <si>
    <t>2080712_6ds_6490</t>
  </si>
  <si>
    <t>2122439_6ds_3413</t>
  </si>
  <si>
    <t>IWA1089</t>
  </si>
  <si>
    <t>IWB3369</t>
  </si>
  <si>
    <t>6722360_7bl_819</t>
  </si>
  <si>
    <t>6743328_7bl_413</t>
  </si>
  <si>
    <t>Comyld_12BD</t>
  </si>
  <si>
    <t>IWB45562</t>
  </si>
  <si>
    <t>3367265_7dl_1387</t>
  </si>
  <si>
    <t>3853219_7ds_2287</t>
  </si>
  <si>
    <t>DBM_14CH</t>
  </si>
  <si>
    <t>14467522_4dl_v2_2408</t>
  </si>
  <si>
    <t>IWB8475</t>
  </si>
  <si>
    <t>HHDG_14CH</t>
  </si>
  <si>
    <t>HHDG_14EP4</t>
  </si>
  <si>
    <t>HHDG_14EP5</t>
  </si>
  <si>
    <t>HHDG_17CVI</t>
  </si>
  <si>
    <t>HHDG_12CH</t>
  </si>
  <si>
    <t>IWB25189</t>
  </si>
  <si>
    <t>HI_17DMS</t>
  </si>
  <si>
    <t>3424686_1bs_2601</t>
  </si>
  <si>
    <t>3442985_1bs_1519</t>
  </si>
  <si>
    <t>HI_12CH</t>
  </si>
  <si>
    <t>6936842_3dl_1518</t>
  </si>
  <si>
    <t>6919472_3dl_938</t>
  </si>
  <si>
    <t>HI_17CVI</t>
  </si>
  <si>
    <t>88B</t>
  </si>
  <si>
    <t>IWB30733</t>
  </si>
  <si>
    <t>2280021_4ds_778</t>
  </si>
  <si>
    <t>KPS_17CVI</t>
  </si>
  <si>
    <t>KPS_17DMS</t>
  </si>
  <si>
    <t>KPS_12BD</t>
  </si>
  <si>
    <t>IWA5751</t>
  </si>
  <si>
    <t>KPS_13EP4</t>
  </si>
  <si>
    <t>IWB52657</t>
  </si>
  <si>
    <t>IWA4805</t>
  </si>
  <si>
    <t>3096912_7bs_110</t>
  </si>
  <si>
    <t>3080635_7bs_522</t>
  </si>
  <si>
    <t>IWB56847</t>
  </si>
  <si>
    <t>IWB66049</t>
  </si>
  <si>
    <t>KPS_17BI</t>
  </si>
  <si>
    <t>SHDW_12BD</t>
  </si>
  <si>
    <t>3928641_1al_1202</t>
  </si>
  <si>
    <t>3871936_1al_1308</t>
  </si>
  <si>
    <t>SHDW_12CH</t>
  </si>
  <si>
    <t>3845925_1bl_5708</t>
  </si>
  <si>
    <t>IWB50693</t>
  </si>
  <si>
    <t>SHDW_14EP5</t>
  </si>
  <si>
    <t>2287319_1dl_5612</t>
  </si>
  <si>
    <t>IWB18403</t>
  </si>
  <si>
    <t>SHDW_14CH</t>
  </si>
  <si>
    <t>SHGW_12BD</t>
  </si>
  <si>
    <t>SHGW_14EP4</t>
  </si>
  <si>
    <t>4862803_4bs_1975</t>
  </si>
  <si>
    <t>IWB60367</t>
  </si>
  <si>
    <t>SHGW_12CH</t>
  </si>
  <si>
    <t>SpikeL_17CVI</t>
  </si>
  <si>
    <t>IWB58811</t>
  </si>
  <si>
    <t>IWB49134</t>
  </si>
  <si>
    <t>SPM_13EP4</t>
  </si>
  <si>
    <t>3916902_1al_4156</t>
  </si>
  <si>
    <t>3965786_1al_1369</t>
  </si>
  <si>
    <t>SPM_17CVI</t>
  </si>
  <si>
    <t>SPM_12BD</t>
  </si>
  <si>
    <t>TKW_12CH</t>
  </si>
  <si>
    <t>TKW_13EP5</t>
  </si>
  <si>
    <t>1911116_1ds_1558</t>
  </si>
  <si>
    <t>TKW_14EP5</t>
  </si>
  <si>
    <t>2285810_1dl_1627</t>
  </si>
  <si>
    <t>IWB29002</t>
  </si>
  <si>
    <t>TKW_13EP4</t>
  </si>
  <si>
    <t>TKW_14CH</t>
  </si>
  <si>
    <t>TKW_14EP4</t>
  </si>
  <si>
    <t>TKW_17BI</t>
  </si>
  <si>
    <t>9842271_2dl_198</t>
  </si>
  <si>
    <t>TKW_17CVI</t>
  </si>
  <si>
    <t>TKW_17DMS</t>
  </si>
  <si>
    <t>5316285_2ds_3143</t>
  </si>
  <si>
    <t>2867136_4dl_v2_357</t>
  </si>
  <si>
    <t>14403569_4dl_v2_1472</t>
  </si>
  <si>
    <t>4346997_6as_1031</t>
  </si>
  <si>
    <t>4429224_6as_3763</t>
  </si>
  <si>
    <t>TKW_11BD</t>
  </si>
  <si>
    <t>IWB52359</t>
  </si>
  <si>
    <t>KPS_11BD_12BD_12CH_13EP4_13EP5_17BI_17CVI_17DMS</t>
  </si>
  <si>
    <t>6418712_3dl_218</t>
  </si>
  <si>
    <t>4352366_6bl_1112</t>
  </si>
  <si>
    <t>IWB21830</t>
  </si>
  <si>
    <t>4251907_7as_438</t>
  </si>
  <si>
    <t>TKW_11BD_12BD_12CH_13EP4_13EP5_14CH_14EP4_14EP5_17BI_17CVI_17DMS</t>
  </si>
  <si>
    <t>IWB34996</t>
  </si>
  <si>
    <t>IWB10117</t>
  </si>
  <si>
    <t>4051509_7as_1824</t>
  </si>
  <si>
    <t>IWB19811</t>
  </si>
  <si>
    <t>SPM_11BD_12BD_12CH_13EP4_14CH_14EP4_17CVI</t>
  </si>
  <si>
    <t>SHGW_11BD_12BD_12CH_13EP4_14CH_14EP4_14EP5</t>
  </si>
  <si>
    <t>3976436_1al_5274</t>
  </si>
  <si>
    <t>IWB31350</t>
  </si>
  <si>
    <t>SHDW_11BD_12BD_12CH_13EP4_13EP5_14CH_14EP4_14EP5</t>
  </si>
  <si>
    <t>IWB57985</t>
  </si>
  <si>
    <t>312083_1al_3826</t>
  </si>
  <si>
    <t>IWB11368</t>
  </si>
  <si>
    <t>IWB22343</t>
  </si>
  <si>
    <t>HI_11BD_12BD_12CH_13EP4_13EP5_14EP5_17BI_17CVI_17DMS</t>
  </si>
  <si>
    <t>3891967_7ds_1529</t>
  </si>
  <si>
    <t>IWB15638</t>
  </si>
  <si>
    <t>HHDG_11BD_12BD_12CH_14CH_14EP4_14EP5_17BI_17CVI</t>
  </si>
  <si>
    <t>Comyld_11BD_12BD_12CH_13EP4_13EP5_14CH_14EP4_14EP5_17BI_17CVI_17DMS</t>
  </si>
  <si>
    <t>IWB49194</t>
  </si>
  <si>
    <t>IWB12856</t>
  </si>
  <si>
    <t>7040005_4bl_5774</t>
  </si>
  <si>
    <t>IWB35006</t>
  </si>
  <si>
    <t>WithinMEs</t>
  </si>
  <si>
    <t>Comyld_ME1_14EP4_14EP5_17BI_17CVI</t>
  </si>
  <si>
    <t>3331431_7dl_1347</t>
  </si>
  <si>
    <t>Comyld_ME2_12BD_13EP4_13EP5</t>
  </si>
  <si>
    <t>Comyld_ME3_12CH_14CH</t>
  </si>
  <si>
    <t>DBM_ME1_14CH_14EP4</t>
  </si>
  <si>
    <t>HHDG_ME2_12BD_12CH</t>
  </si>
  <si>
    <t>HHDG_ME3_14EP4_14EP5_17CVI</t>
  </si>
  <si>
    <t>HI_ME1_14EP5_17BI_17CVI_17DMS</t>
  </si>
  <si>
    <t>HI_ME2_12CH_13EP4</t>
  </si>
  <si>
    <t>IWB35446</t>
  </si>
  <si>
    <t>KPS_ME1_14EP5_17CVI_17DMS</t>
  </si>
  <si>
    <t>SPM_ME2_12BD_13EP4_17CVI</t>
  </si>
  <si>
    <t>3938906_1al_73</t>
  </si>
  <si>
    <t>TKW_ME1_11BD_12BD_12CH_13P4_13EP5_14CH</t>
  </si>
  <si>
    <t>TKW_ME2_14EP4_14EP5_17BI_17CVI_17DMS</t>
  </si>
  <si>
    <t>3339103_7dl_7994</t>
  </si>
  <si>
    <t>IWB6829</t>
  </si>
  <si>
    <t>IWB51317</t>
  </si>
  <si>
    <t>T/C</t>
  </si>
  <si>
    <t>C/A</t>
  </si>
  <si>
    <t>A/G</t>
  </si>
  <si>
    <t>G/T</t>
  </si>
  <si>
    <t>C/T</t>
  </si>
  <si>
    <t>G/C</t>
  </si>
  <si>
    <t>T/G</t>
  </si>
  <si>
    <t>G/A</t>
  </si>
  <si>
    <t>A/C</t>
  </si>
  <si>
    <t>C/G</t>
  </si>
  <si>
    <t>TAM 112 alleles</t>
  </si>
  <si>
    <t>LeftCI (cM)</t>
  </si>
  <si>
    <t>RightCI (cM)</t>
  </si>
  <si>
    <t>Qtkw.tamu.1D.12</t>
  </si>
  <si>
    <t>Qtkw.tamu.2D.63</t>
  </si>
  <si>
    <t>Qtkw.tamu.2D.531</t>
  </si>
  <si>
    <t>Qyld.tamu.7D.64</t>
  </si>
  <si>
    <t>T</t>
  </si>
  <si>
    <t>C</t>
  </si>
  <si>
    <t>G</t>
  </si>
  <si>
    <t>A</t>
  </si>
  <si>
    <t>Position (cM)</t>
  </si>
  <si>
    <t>A/T</t>
  </si>
  <si>
    <t>‡Abbreviation of environments: Texas AgriLife Research stations in Bushland, TX in 2011, 2012, 2017 (11BD, 12BD, 17BD), irrigated in 2017 (17BI) Chillicothe, TX in 2012 and 2014 (12CH and 14CH), and two irrigated levels (75% and 100%) in Etter, TX in 2013 and 2014 (13EP4, 13EP5, 14EP4 and 14EP5), Clovis, NM irrigated in 2017 (17CVI), Mega-environment (ME) MEs are as follow: BM: ME1 (11BD, 14CH, 14EP4), ME2 (13EP4, 13EP5); BMYLD: ME1 (11BD, 14CH), ME2 (13EP4, 12BD, 12CH), ME3 (14EP4, 14EP5, 17CVI); YLD: ME1(17BI, 17CVI, 14EP4, 14EP5);, ME2(12BD, 13EP4, 13EP5), ME3(12CH, 14CH); HI: ME1(14EP5, 17BI, 17CVI, 17DMS), ME2(12CH, 14CH, 13EP4), ME3(12BD, 11BD, 13EP5); KPS: ME1(17CVI, 17DMS, 14EP4, 14EP5), ME2(11BD, 13EP4, 13EP5, 14CH); SPM: ME1(14EP5, 14CH), ME2(12BD, 13EP4, 13EP5, 17CVI), ME3(12CH, 17DMS); TKW:ME1(11BD, 12BD, 12CH, 13EP4, 13EP5, 14CH), ME2(14EP4, 14EP5, 17BI, 17CVI, 17DMS).</t>
  </si>
  <si>
    <t>#PVE Phenotypic variance explained by this epistasis</t>
  </si>
  <si>
    <t>93a</t>
  </si>
  <si>
    <t>SHDW</t>
  </si>
  <si>
    <t>SHGW</t>
  </si>
  <si>
    <t>24a</t>
  </si>
  <si>
    <t>Qkps.tamu.1A.14</t>
  </si>
  <si>
    <t>Qkps.tamu.1A.412</t>
  </si>
  <si>
    <t>Qtkw.tamu.2D.16</t>
  </si>
  <si>
    <t>Qbmyld.tamu.4D.21</t>
  </si>
  <si>
    <t>Qyld.tamu.4D.21</t>
  </si>
  <si>
    <t>Qyld.tamu.6A.12</t>
  </si>
  <si>
    <t>Qtkw.tamu.6A.74</t>
  </si>
  <si>
    <t>Qyld.tamu.7B.16</t>
  </si>
  <si>
    <t>Qkps.tamu.7B.648</t>
  </si>
  <si>
    <t>Qspm.tamu.1A.356</t>
  </si>
  <si>
    <t>Qhi.tamu.1B.92</t>
  </si>
  <si>
    <t>Qtkw.tamu.1D.444</t>
  </si>
  <si>
    <t>Qhi.tamu.3D.574</t>
  </si>
  <si>
    <t>Qbmyld.tamu.4D.455</t>
  </si>
  <si>
    <t>Qbm.tamu.4D.456</t>
  </si>
  <si>
    <t>Qspm.tamu.6B.674</t>
  </si>
  <si>
    <t>Qbmyld.tamu.6D.459</t>
  </si>
  <si>
    <t>Qyld.tamu.7B.617</t>
  </si>
  <si>
    <t>Qhi.tamu.7D.64</t>
  </si>
  <si>
    <t>Qtkw.tamu.7D.64</t>
  </si>
  <si>
    <t>Qyld.tamu.7D.591</t>
  </si>
  <si>
    <t>Qyld.tamu.7D.597</t>
  </si>
  <si>
    <t>Qbmyld.tamu.7D.64</t>
  </si>
  <si>
    <t>Qyld.tamu.1B.376</t>
  </si>
  <si>
    <t>IWA3815</t>
  </si>
  <si>
    <t>93b</t>
  </si>
  <si>
    <t>Qhi.tamu.4D.29</t>
  </si>
  <si>
    <t>12BD</t>
  </si>
  <si>
    <t>12CH</t>
  </si>
  <si>
    <t>13EP4</t>
  </si>
  <si>
    <t>13EP5</t>
  </si>
  <si>
    <t>14CH</t>
  </si>
  <si>
    <t>14EP4</t>
  </si>
  <si>
    <t>14EP5</t>
  </si>
  <si>
    <t>17BI</t>
  </si>
  <si>
    <t>17CVI</t>
  </si>
  <si>
    <t>17DMS</t>
  </si>
  <si>
    <t>SpikeL</t>
  </si>
  <si>
    <t>11BD</t>
  </si>
  <si>
    <t>Across all env</t>
  </si>
  <si>
    <t xml:space="preserve">Threshold </t>
  </si>
  <si>
    <t>90a</t>
  </si>
  <si>
    <t>151b</t>
  </si>
  <si>
    <t>151d</t>
  </si>
  <si>
    <t>152e</t>
  </si>
  <si>
    <t>new QTL ID</t>
  </si>
  <si>
    <t>6a</t>
  </si>
  <si>
    <t>IWA752</t>
  </si>
  <si>
    <t>Qshdw.tamu.1D.389</t>
  </si>
  <si>
    <t>Qyld.tamu.1D.422</t>
  </si>
  <si>
    <t>Qyld.tamu.2A.80</t>
  </si>
  <si>
    <t>Qhi.tamu.2D.2</t>
  </si>
  <si>
    <t>Qyld.tamu.4B.659</t>
  </si>
  <si>
    <t>Qbmyld.tamu.4D.26</t>
  </si>
  <si>
    <t>Qyld.tamu.4D.110</t>
  </si>
  <si>
    <t>Qtkw.tamu.4D.343</t>
  </si>
  <si>
    <t>Qspm.tamu.4D.485</t>
  </si>
  <si>
    <t>Qyld.tamu.6D.20</t>
  </si>
  <si>
    <t>Qtkw.tamu.7D.40</t>
  </si>
  <si>
    <t>Qyld.tamu.7D.90</t>
  </si>
  <si>
    <t>Qshgw.tamu.7D.64</t>
  </si>
  <si>
    <t>Qtkw.tamu.2D.487</t>
  </si>
  <si>
    <t>Qyld.tamu.1A.412</t>
  </si>
  <si>
    <t>Qhi.tamu.4D.26</t>
  </si>
  <si>
    <t>Qyld.tamu.4D.455</t>
  </si>
  <si>
    <t>Qshdw.tamu.4D.456</t>
  </si>
  <si>
    <t>Qshgw.tamu.6D.20</t>
  </si>
  <si>
    <t>Qkps.tamu.7D.64</t>
  </si>
  <si>
    <t>Qyld.tamu.7D.66</t>
  </si>
  <si>
    <t>Qkps.tamu.7D.66</t>
  </si>
  <si>
    <t>Qtkw.tamu.7D.68</t>
  </si>
  <si>
    <t>Qyld.tamu.7D.68</t>
  </si>
  <si>
    <t>New Trait</t>
  </si>
  <si>
    <t>difference of LOD_A and LOD-AbyE</t>
  </si>
  <si>
    <t>Qyld.tamu.4D.459</t>
  </si>
  <si>
    <t>Qyld.tamu.5A.503</t>
  </si>
  <si>
    <t>Qshdw.tamu.1D.421</t>
  </si>
  <si>
    <t>Qkps.tamu.4D.446</t>
  </si>
  <si>
    <t>Qkps.tamu.5A.584</t>
  </si>
  <si>
    <t>Qkps.tamu.7B.19</t>
  </si>
  <si>
    <t>Qshdw.tamu.1A.394</t>
  </si>
  <si>
    <t>Qshdw.tamu.1B.604</t>
  </si>
  <si>
    <t>Qshgw.tamu.1A.394</t>
  </si>
  <si>
    <t>Qshgw.tamu.4B.308</t>
  </si>
  <si>
    <t>Qspikel.tamu.3D.610</t>
  </si>
  <si>
    <t>Qtkw.tamu.1D.18</t>
  </si>
  <si>
    <t>Qtkw.tamu.4D.366</t>
  </si>
  <si>
    <t>Qtkw.tamu.4D.409</t>
  </si>
  <si>
    <t>Qyld.tamu.7D.79</t>
  </si>
  <si>
    <t>Qyld.tamu.7D.599</t>
  </si>
  <si>
    <t>Qshgw.tamu.1A.392</t>
  </si>
  <si>
    <t>Qtkw.tamu.7D.22</t>
  </si>
  <si>
    <t>Qshdw.tamu.6B.466</t>
  </si>
  <si>
    <t>Qkps.tamu.2A.588</t>
  </si>
  <si>
    <t>Qshdw.tamu.1D.484</t>
  </si>
  <si>
    <t>Qshdw.tamu.1A.392</t>
  </si>
  <si>
    <t>Qyld.tamu.4B.404</t>
  </si>
  <si>
    <t>Qtkw.tamu.7D.73</t>
  </si>
  <si>
    <t>Qshdw.tamu.7A.5</t>
  </si>
  <si>
    <t>Qkps.tamu.1B.624</t>
  </si>
  <si>
    <t>Qyld.tamu.5A.553</t>
  </si>
  <si>
    <t>Qspm.tamu.1A.357</t>
  </si>
  <si>
    <t>Qspm.tamu.1A.359</t>
  </si>
  <si>
    <t>Qyld.tamu.4B.17</t>
  </si>
  <si>
    <t>Qtkw.tamu.7D.39</t>
  </si>
  <si>
    <t>Qshdw.tamu.7A.1</t>
  </si>
  <si>
    <t>Qshdw.tamu.3D.590</t>
  </si>
  <si>
    <t>Qshdw.tamu.2D.531</t>
  </si>
  <si>
    <t>BM_17CVI_BLUE</t>
  </si>
  <si>
    <t>HI_11EP5_1rep</t>
  </si>
  <si>
    <t>TKW_11EP5_1rep</t>
  </si>
  <si>
    <t>HI_14EP4</t>
  </si>
  <si>
    <t>BM_14EP5_BLUE</t>
  </si>
  <si>
    <t>KPS_13EP5</t>
  </si>
  <si>
    <t>IWB24926</t>
  </si>
  <si>
    <t>IWB66189</t>
  </si>
  <si>
    <t>2278252_4ds_954</t>
  </si>
  <si>
    <t>IWB6964</t>
  </si>
  <si>
    <t>2315419_4ds_1828</t>
  </si>
  <si>
    <t>withinMEs</t>
  </si>
  <si>
    <t>2255781_1dl_6411</t>
  </si>
  <si>
    <t>2263467_1dl_4977</t>
  </si>
  <si>
    <t>KPS_wME2Met_ADD</t>
  </si>
  <si>
    <t>KPS_wME1Met_ADD</t>
  </si>
  <si>
    <t>KPS_wME2Met_11BD_12BD_13EP4_14CH</t>
  </si>
  <si>
    <t>KPS_wME1Met_4EP4_14EP5_17CVI_17DMS_13EP5</t>
  </si>
  <si>
    <t>LGs</t>
  </si>
  <si>
    <t>Qbm.tamu.4D.446</t>
  </si>
  <si>
    <t>Qkps.tamu.7D.101</t>
  </si>
  <si>
    <t>Qhi.tamu.7D.587</t>
  </si>
  <si>
    <t>Qtkw.tamu.7D.60</t>
  </si>
  <si>
    <t>Qbm.tamu.6D.459</t>
  </si>
  <si>
    <t>Qhi.tamu.4D.162</t>
  </si>
  <si>
    <t>Qkps.tamu.1D.409</t>
  </si>
  <si>
    <t>Qhi.tamu.1B.641</t>
  </si>
  <si>
    <t>Qhi.tamu.4D.459</t>
  </si>
  <si>
    <t>BLUP</t>
  </si>
  <si>
    <t>3922293_1al_2389</t>
  </si>
  <si>
    <t>IWB72160</t>
  </si>
  <si>
    <t>BLUP_SPM</t>
  </si>
  <si>
    <t>IWB34513</t>
  </si>
  <si>
    <t>IWA693</t>
  </si>
  <si>
    <t>BLUP_HI</t>
  </si>
  <si>
    <t>IWB40059</t>
  </si>
  <si>
    <t>IWB31680</t>
  </si>
  <si>
    <t>BLUP_TKW</t>
  </si>
  <si>
    <t>BLUP_SHDW</t>
  </si>
  <si>
    <t>BLUP_SHGW</t>
  </si>
  <si>
    <t>4952366_4bs_2104</t>
  </si>
  <si>
    <t>5214126_4bl_441</t>
  </si>
  <si>
    <t>BLUP_KPS</t>
  </si>
  <si>
    <t>IWB382</t>
  </si>
  <si>
    <t>IWB38988</t>
  </si>
  <si>
    <t>BLUP_BM</t>
  </si>
  <si>
    <t>BLUP_BMYLD</t>
  </si>
  <si>
    <t>3274325_6dl_8291</t>
  </si>
  <si>
    <t>668787_6dl_4340</t>
  </si>
  <si>
    <t>4235114_7as_1770</t>
  </si>
  <si>
    <t>4253908_7as_2693</t>
  </si>
  <si>
    <t>Overall BLUP</t>
  </si>
  <si>
    <t>SPM_OverallBLUP</t>
  </si>
  <si>
    <t>Right SNP alleles</t>
  </si>
  <si>
    <t>Left SNP alleles</t>
  </si>
  <si>
    <t>Qshdw.tamu.1A.412</t>
  </si>
  <si>
    <t>Qspm.tamu.1A.566</t>
  </si>
  <si>
    <t>Qhi.tamu.1A.587</t>
  </si>
  <si>
    <t>Qhi.tamu.1B.550</t>
  </si>
  <si>
    <t>Qshgw.tamu.2D.531</t>
  </si>
  <si>
    <t>Qbm.tamu.4B.646</t>
  </si>
  <si>
    <t>Qkps.tamu.4B.325</t>
  </si>
  <si>
    <t>Qhi.tamu.6D.27</t>
  </si>
  <si>
    <t>Qkps.tamu.6D.431</t>
  </si>
  <si>
    <t>Qkps.tamu..10</t>
  </si>
  <si>
    <t>Qhi.tamu.7A1.641</t>
  </si>
  <si>
    <t>0.+H19+S168:S178</t>
  </si>
  <si>
    <t>Qspm.tamu.6B.466</t>
  </si>
  <si>
    <t>QTL name (QTL red colored font were not sure due to larger Mbp interval in that region)</t>
  </si>
  <si>
    <r>
      <t>Trait_Env</t>
    </r>
    <r>
      <rPr>
        <vertAlign val="superscript"/>
        <sz val="11"/>
        <color theme="1"/>
        <rFont val="Times New Roman"/>
        <family val="1"/>
      </rPr>
      <t>†‡</t>
    </r>
  </si>
  <si>
    <r>
      <t>†Abbreviation of traits: YLD yield from combine harvest of plot, TKW thousand kernel weight, KPS kernels spike</t>
    </r>
    <r>
      <rPr>
        <vertAlign val="superscript"/>
        <sz val="11"/>
        <color theme="1"/>
        <rFont val="Times New Roman"/>
        <family val="1"/>
      </rPr>
      <t>-1</t>
    </r>
    <r>
      <rPr>
        <sz val="11"/>
        <color theme="1"/>
        <rFont val="Times New Roman"/>
        <family val="1"/>
      </rPr>
      <t>, SPM spikes m</t>
    </r>
    <r>
      <rPr>
        <vertAlign val="superscript"/>
        <sz val="11"/>
        <color theme="1"/>
        <rFont val="Times New Roman"/>
        <family val="1"/>
      </rPr>
      <t>-2</t>
    </r>
    <r>
      <rPr>
        <sz val="11"/>
        <color theme="1"/>
        <rFont val="Times New Roman"/>
        <family val="1"/>
      </rPr>
      <t xml:space="preserve">, HI harvest index, BM biomass sample of 0.5 meter long of inner row, BMYLD yield from biomass sample of 0.5 m long in a inner row, MSHW mean single head weight, MHGW mean head grain weight, and AG agronomic score. </t>
    </r>
  </si>
  <si>
    <t>$threshold LOD score were based on the 1000 permutation test for all the analyses.</t>
  </si>
  <si>
    <t>PVE (%)</t>
  </si>
  <si>
    <t>PVE(A) (%)</t>
  </si>
  <si>
    <t xml:space="preserve">Add (positive means TAM 112 allele increase the trait?) </t>
  </si>
  <si>
    <t>S4 Table Significant SNPs for yield and yield components in all analysis based on 1000 permutation threshol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scheme val="minor"/>
    </font>
    <font>
      <sz val="12"/>
      <color theme="1"/>
      <name val="Calibri"/>
      <family val="2"/>
      <scheme val="minor"/>
    </font>
    <font>
      <sz val="11"/>
      <color theme="1"/>
      <name val="Times New Roman"/>
      <family val="1"/>
    </font>
    <font>
      <vertAlign val="superscript"/>
      <sz val="11"/>
      <color theme="1"/>
      <name val="Times New Roman"/>
      <family val="1"/>
    </font>
    <font>
      <sz val="11"/>
      <color theme="1"/>
      <name val="Arial"/>
      <family val="2"/>
    </font>
    <font>
      <sz val="8"/>
      <name val="Calibri"/>
      <family val="2"/>
      <scheme val="minor"/>
    </font>
    <font>
      <b/>
      <sz val="11"/>
      <color theme="1"/>
      <name val="Times New Roman"/>
      <family val="1"/>
    </font>
    <font>
      <sz val="10"/>
      <color theme="1"/>
      <name val="Arial Unicode MS"/>
      <family val="2"/>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22">
    <xf numFmtId="0" fontId="0" fillId="0" borderId="0" xfId="0"/>
    <xf numFmtId="0" fontId="2" fillId="0" borderId="0" xfId="0" applyFont="1" applyAlignment="1">
      <alignment horizontal="left"/>
    </xf>
    <xf numFmtId="2" fontId="2" fillId="0" borderId="0" xfId="0" applyNumberFormat="1" applyFont="1" applyAlignment="1">
      <alignment horizontal="left"/>
    </xf>
    <xf numFmtId="0" fontId="2" fillId="0" borderId="0" xfId="0" applyFont="1" applyAlignment="1">
      <alignment horizontal="left" wrapText="1"/>
    </xf>
    <xf numFmtId="0" fontId="2" fillId="0" borderId="0" xfId="0" applyFont="1" applyFill="1" applyAlignment="1">
      <alignment horizontal="left"/>
    </xf>
    <xf numFmtId="0" fontId="2" fillId="0" borderId="0" xfId="0" applyFont="1" applyFill="1" applyAlignment="1">
      <alignment horizontal="left" wrapText="1"/>
    </xf>
    <xf numFmtId="164" fontId="2" fillId="0" borderId="0" xfId="0" applyNumberFormat="1" applyFont="1" applyFill="1" applyAlignment="1">
      <alignment horizontal="left"/>
    </xf>
    <xf numFmtId="2" fontId="2" fillId="0" borderId="0" xfId="0" applyNumberFormat="1" applyFont="1" applyFill="1" applyAlignment="1">
      <alignment horizontal="left"/>
    </xf>
    <xf numFmtId="0" fontId="4" fillId="0" borderId="0" xfId="0" applyFont="1" applyAlignment="1">
      <alignment horizontal="left"/>
    </xf>
    <xf numFmtId="0" fontId="4" fillId="0" borderId="0" xfId="0" applyFont="1" applyFill="1" applyAlignment="1">
      <alignment horizontal="left"/>
    </xf>
    <xf numFmtId="0" fontId="6" fillId="0" borderId="0" xfId="0" applyFont="1" applyAlignment="1">
      <alignment horizontal="left"/>
    </xf>
    <xf numFmtId="1" fontId="2" fillId="0" borderId="0" xfId="0" applyNumberFormat="1" applyFont="1" applyAlignment="1">
      <alignment horizontal="left" wrapText="1"/>
    </xf>
    <xf numFmtId="164" fontId="2" fillId="0" borderId="0" xfId="0" applyNumberFormat="1" applyFont="1" applyAlignment="1">
      <alignment horizontal="left" wrapText="1"/>
    </xf>
    <xf numFmtId="0" fontId="6" fillId="0" borderId="0" xfId="0" applyFont="1" applyAlignment="1">
      <alignment horizontal="left" wrapText="1"/>
    </xf>
    <xf numFmtId="1" fontId="2" fillId="0" borderId="0" xfId="0" applyNumberFormat="1" applyFont="1" applyAlignment="1">
      <alignment horizontal="left"/>
    </xf>
    <xf numFmtId="164" fontId="2" fillId="0" borderId="0" xfId="0" applyNumberFormat="1" applyFont="1" applyAlignment="1">
      <alignment horizontal="left"/>
    </xf>
    <xf numFmtId="0" fontId="0" fillId="0" borderId="0" xfId="0" applyFont="1" applyAlignment="1">
      <alignment horizontal="left"/>
    </xf>
    <xf numFmtId="0" fontId="7" fillId="0" borderId="0" xfId="0" applyFont="1" applyAlignment="1">
      <alignment horizontal="left" vertical="center"/>
    </xf>
    <xf numFmtId="164" fontId="0" fillId="0" borderId="0" xfId="0" applyNumberFormat="1" applyFont="1" applyAlignment="1">
      <alignment horizontal="left"/>
    </xf>
    <xf numFmtId="0" fontId="7" fillId="0" borderId="0" xfId="0" applyFont="1" applyAlignment="1">
      <alignment horizontal="left"/>
    </xf>
    <xf numFmtId="0" fontId="0" fillId="2" borderId="0" xfId="0" applyFont="1" applyFill="1" applyAlignment="1">
      <alignment horizontal="left"/>
    </xf>
    <xf numFmtId="0" fontId="1" fillId="0" borderId="0" xfId="0" applyFont="1" applyAlignment="1">
      <alignment horizontal="left"/>
    </xf>
  </cellXfs>
  <cellStyles count="1">
    <cellStyle name="Normal" xfId="0" builtinId="0"/>
  </cellStyles>
  <dxfs count="32">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Q239"/>
  <sheetViews>
    <sheetView tabSelected="1" zoomScale="110" zoomScaleNormal="110" workbookViewId="0">
      <pane xSplit="19200" ySplit="3120" topLeftCell="AK169"/>
      <selection pane="topRight" activeCell="AN1" sqref="AN1:AO1048576"/>
      <selection pane="bottomLeft" activeCell="X172" sqref="X172"/>
      <selection pane="bottomRight" activeCell="X191" sqref="X191"/>
    </sheetView>
  </sheetViews>
  <sheetFormatPr defaultColWidth="8.85546875" defaultRowHeight="18.600000000000001" customHeight="1" x14ac:dyDescent="0.25"/>
  <cols>
    <col min="1" max="1" width="10" style="1" customWidth="1"/>
    <col min="2" max="2" width="7.7109375" style="1" customWidth="1"/>
    <col min="3" max="3" width="21.42578125" style="1" customWidth="1"/>
    <col min="4" max="4" width="8.28515625" style="1" customWidth="1"/>
    <col min="5" max="5" width="6.85546875" style="1" customWidth="1"/>
    <col min="6" max="6" width="7.140625" style="1" customWidth="1"/>
    <col min="7" max="7" width="6.85546875" style="1" customWidth="1"/>
    <col min="8" max="8" width="7" style="10" customWidth="1"/>
    <col min="9" max="9" width="19.7109375" style="1" customWidth="1"/>
    <col min="10" max="10" width="7" style="1" customWidth="1"/>
    <col min="11" max="11" width="6.85546875" style="1" customWidth="1"/>
    <col min="12" max="12" width="18.42578125" style="1" customWidth="1"/>
    <col min="13" max="14" width="8.85546875" style="1"/>
    <col min="15" max="15" width="6" style="1" customWidth="1"/>
    <col min="16" max="16" width="8.85546875" style="1" customWidth="1"/>
    <col min="17" max="17" width="8.7109375" style="4" customWidth="1"/>
    <col min="18" max="18" width="8.42578125" style="4" customWidth="1"/>
    <col min="19" max="19" width="14.7109375" style="4" customWidth="1"/>
    <col min="20" max="20" width="8.85546875" style="4" customWidth="1"/>
    <col min="21" max="22" width="8.7109375" style="4" customWidth="1"/>
    <col min="23" max="23" width="19.140625" style="1" customWidth="1"/>
    <col min="24" max="24" width="15.140625" style="1" customWidth="1"/>
    <col min="25" max="25" width="8.85546875" style="1"/>
    <col min="26" max="26" width="7" style="1" customWidth="1"/>
    <col min="27" max="27" width="13.28515625" style="1" customWidth="1"/>
    <col min="28" max="28" width="37.42578125" style="3" customWidth="1"/>
    <col min="29" max="29" width="13.140625" style="1" customWidth="1"/>
    <col min="30" max="31" width="10.140625" style="1" bestFit="1" customWidth="1"/>
    <col min="32" max="39" width="8.85546875" style="1"/>
    <col min="40" max="41" width="6" style="1" customWidth="1"/>
    <col min="42" max="42" width="8.85546875" style="1"/>
    <col min="43" max="43" width="16.85546875" style="1" customWidth="1"/>
    <col min="44" max="16384" width="8.85546875" style="1"/>
  </cols>
  <sheetData>
    <row r="1" spans="1:43" ht="18.600000000000001" customHeight="1" x14ac:dyDescent="0.25">
      <c r="A1" s="1" t="s">
        <v>467</v>
      </c>
      <c r="AC1" s="1" t="s">
        <v>322</v>
      </c>
      <c r="AD1" s="1" t="s">
        <v>311</v>
      </c>
      <c r="AE1" s="1" t="s">
        <v>312</v>
      </c>
      <c r="AF1" s="1" t="s">
        <v>313</v>
      </c>
      <c r="AG1" s="1" t="s">
        <v>314</v>
      </c>
      <c r="AH1" s="1" t="s">
        <v>315</v>
      </c>
      <c r="AI1" s="1" t="s">
        <v>316</v>
      </c>
      <c r="AJ1" s="1" t="s">
        <v>317</v>
      </c>
      <c r="AK1" s="1" t="s">
        <v>318</v>
      </c>
      <c r="AL1" s="1" t="s">
        <v>319</v>
      </c>
      <c r="AM1" s="1" t="s">
        <v>320</v>
      </c>
    </row>
    <row r="2" spans="1:43" ht="69" customHeight="1" x14ac:dyDescent="0.25">
      <c r="A2" s="3" t="s">
        <v>28</v>
      </c>
      <c r="B2" s="3" t="s">
        <v>29</v>
      </c>
      <c r="C2" s="3" t="s">
        <v>460</v>
      </c>
      <c r="D2" s="3" t="s">
        <v>356</v>
      </c>
      <c r="E2" s="3" t="s">
        <v>0</v>
      </c>
      <c r="F2" s="12" t="s">
        <v>20</v>
      </c>
      <c r="G2" s="3" t="s">
        <v>410</v>
      </c>
      <c r="H2" s="13" t="s">
        <v>276</v>
      </c>
      <c r="I2" s="3" t="s">
        <v>31</v>
      </c>
      <c r="J2" s="3" t="s">
        <v>446</v>
      </c>
      <c r="K2" s="3" t="s">
        <v>265</v>
      </c>
      <c r="L2" s="3" t="s">
        <v>32</v>
      </c>
      <c r="M2" s="3" t="s">
        <v>445</v>
      </c>
      <c r="N2" s="3" t="s">
        <v>265</v>
      </c>
      <c r="O2" s="3" t="s">
        <v>324</v>
      </c>
      <c r="P2" s="3" t="s">
        <v>25</v>
      </c>
      <c r="Q2" s="5" t="s">
        <v>33</v>
      </c>
      <c r="R2" s="5" t="s">
        <v>34</v>
      </c>
      <c r="S2" s="5" t="s">
        <v>357</v>
      </c>
      <c r="T2" s="5" t="s">
        <v>464</v>
      </c>
      <c r="U2" s="5" t="s">
        <v>465</v>
      </c>
      <c r="V2" s="5" t="s">
        <v>35</v>
      </c>
      <c r="W2" s="3" t="s">
        <v>466</v>
      </c>
      <c r="X2" s="3" t="s">
        <v>466</v>
      </c>
      <c r="Y2" s="3" t="s">
        <v>266</v>
      </c>
      <c r="Z2" s="3" t="s">
        <v>267</v>
      </c>
      <c r="AA2" s="3" t="s">
        <v>30</v>
      </c>
      <c r="AB2" s="3" t="s">
        <v>461</v>
      </c>
      <c r="AC2" s="3" t="s">
        <v>36</v>
      </c>
      <c r="AD2" s="3" t="s">
        <v>37</v>
      </c>
      <c r="AE2" s="3" t="s">
        <v>38</v>
      </c>
      <c r="AF2" s="3" t="s">
        <v>39</v>
      </c>
      <c r="AG2" s="3" t="s">
        <v>40</v>
      </c>
      <c r="AH2" s="3" t="s">
        <v>41</v>
      </c>
      <c r="AI2" s="3" t="s">
        <v>42</v>
      </c>
      <c r="AJ2" s="3" t="s">
        <v>43</v>
      </c>
      <c r="AK2" s="3" t="s">
        <v>44</v>
      </c>
      <c r="AL2" s="3" t="s">
        <v>45</v>
      </c>
      <c r="AM2" s="3" t="s">
        <v>46</v>
      </c>
      <c r="AN2" s="11" t="s">
        <v>19</v>
      </c>
      <c r="AO2" s="11" t="s">
        <v>329</v>
      </c>
      <c r="AP2" s="3"/>
      <c r="AQ2" s="3"/>
    </row>
    <row r="3" spans="1:43" ht="18" customHeight="1" x14ac:dyDescent="0.25">
      <c r="A3" s="16"/>
      <c r="B3" s="16"/>
      <c r="C3" s="16" t="s">
        <v>452</v>
      </c>
      <c r="D3" s="1" t="s">
        <v>17</v>
      </c>
      <c r="E3" s="1" t="s">
        <v>7</v>
      </c>
      <c r="F3" s="15">
        <v>646.1</v>
      </c>
      <c r="G3" s="16">
        <v>12</v>
      </c>
      <c r="H3" s="16">
        <v>74</v>
      </c>
      <c r="I3" s="16" t="s">
        <v>435</v>
      </c>
      <c r="J3" s="17" t="s">
        <v>255</v>
      </c>
      <c r="K3" s="16" t="s">
        <v>273</v>
      </c>
      <c r="L3" s="16" t="s">
        <v>436</v>
      </c>
      <c r="M3" s="17" t="s">
        <v>257</v>
      </c>
      <c r="N3" s="16" t="s">
        <v>275</v>
      </c>
      <c r="O3" s="16"/>
      <c r="P3" s="18">
        <v>5.0674999999999999</v>
      </c>
      <c r="Q3" s="16"/>
      <c r="R3" s="16"/>
      <c r="S3" s="16"/>
      <c r="T3" s="18">
        <v>12.7889</v>
      </c>
      <c r="U3" s="16"/>
      <c r="V3" s="16"/>
      <c r="W3" s="16"/>
      <c r="X3" s="18">
        <v>3.9697</v>
      </c>
      <c r="Y3" s="18">
        <v>73.5</v>
      </c>
      <c r="Z3" s="18">
        <v>74.5</v>
      </c>
      <c r="AA3" s="16" t="s">
        <v>420</v>
      </c>
      <c r="AB3" s="16" t="s">
        <v>437</v>
      </c>
      <c r="AC3" s="16"/>
      <c r="AD3" s="16"/>
      <c r="AE3" s="16"/>
      <c r="AF3" s="16"/>
      <c r="AG3" s="16"/>
      <c r="AH3" s="16"/>
      <c r="AI3" s="16"/>
      <c r="AJ3" s="16"/>
      <c r="AK3" s="16"/>
      <c r="AL3" s="16"/>
      <c r="AM3" s="16"/>
      <c r="AN3" s="16"/>
      <c r="AO3" s="14">
        <v>83</v>
      </c>
      <c r="AP3" s="16"/>
      <c r="AQ3" s="16"/>
    </row>
    <row r="4" spans="1:43" ht="18.600000000000001" customHeight="1" x14ac:dyDescent="0.25">
      <c r="B4" s="1" t="s">
        <v>55</v>
      </c>
      <c r="C4" s="1" t="s">
        <v>411</v>
      </c>
      <c r="D4" s="16" t="s">
        <v>17</v>
      </c>
      <c r="E4" s="16" t="s">
        <v>8</v>
      </c>
      <c r="F4" s="15">
        <v>445.5</v>
      </c>
      <c r="G4" s="1">
        <v>13</v>
      </c>
      <c r="H4" s="16">
        <v>27</v>
      </c>
      <c r="I4" s="16" t="s">
        <v>156</v>
      </c>
      <c r="J4" s="1" t="s">
        <v>263</v>
      </c>
      <c r="K4" s="1" t="s">
        <v>272</v>
      </c>
      <c r="L4" s="16" t="s">
        <v>114</v>
      </c>
      <c r="M4" s="1" t="s">
        <v>257</v>
      </c>
      <c r="N4" s="1" t="s">
        <v>272</v>
      </c>
      <c r="O4" s="1">
        <v>3.3</v>
      </c>
      <c r="P4" s="18">
        <v>4.4417999999999997</v>
      </c>
      <c r="Q4" s="7"/>
      <c r="R4" s="7"/>
      <c r="S4" s="7"/>
      <c r="T4" s="18">
        <v>15.257</v>
      </c>
      <c r="U4" s="7"/>
      <c r="V4" s="7"/>
      <c r="W4" s="2"/>
      <c r="X4" s="18">
        <v>-54.1402</v>
      </c>
      <c r="Y4" s="18">
        <v>24.5</v>
      </c>
      <c r="Z4" s="18">
        <v>28.5</v>
      </c>
      <c r="AA4" s="1" t="s">
        <v>105</v>
      </c>
      <c r="AB4" s="16" t="s">
        <v>396</v>
      </c>
      <c r="AC4" s="2"/>
      <c r="AD4" s="2"/>
      <c r="AE4" s="2"/>
      <c r="AN4" s="14"/>
      <c r="AO4" s="14">
        <v>36</v>
      </c>
    </row>
    <row r="5" spans="1:43" ht="18.600000000000001" customHeight="1" x14ac:dyDescent="0.25">
      <c r="A5" s="1" t="s">
        <v>55</v>
      </c>
      <c r="B5" s="1" t="s">
        <v>55</v>
      </c>
      <c r="C5" s="1" t="s">
        <v>298</v>
      </c>
      <c r="D5" s="1" t="s">
        <v>17</v>
      </c>
      <c r="E5" s="1" t="s">
        <v>8</v>
      </c>
      <c r="F5" s="15">
        <v>455.8</v>
      </c>
      <c r="G5" s="1">
        <v>13</v>
      </c>
      <c r="H5" s="10">
        <v>29</v>
      </c>
      <c r="I5" s="1" t="s">
        <v>135</v>
      </c>
      <c r="J5" s="1" t="s">
        <v>264</v>
      </c>
      <c r="K5" s="1" t="s">
        <v>273</v>
      </c>
      <c r="L5" s="1" t="s">
        <v>136</v>
      </c>
      <c r="M5" s="1" t="s">
        <v>255</v>
      </c>
      <c r="N5" s="1" t="s">
        <v>272</v>
      </c>
      <c r="O5" s="1">
        <v>4</v>
      </c>
      <c r="P5" s="15">
        <v>4.0359999999999996</v>
      </c>
      <c r="Q5" s="7">
        <v>0.30149999999999999</v>
      </c>
      <c r="R5" s="7">
        <v>3.7345000000000002</v>
      </c>
      <c r="S5" s="7">
        <f>Q5-R5</f>
        <v>-3.4330000000000003</v>
      </c>
      <c r="T5" s="6">
        <v>26.2</v>
      </c>
      <c r="U5" s="7">
        <v>2.2000000000000002</v>
      </c>
      <c r="V5" s="7">
        <v>24</v>
      </c>
      <c r="W5" s="2">
        <v>2.7166000000000001</v>
      </c>
      <c r="X5" s="15">
        <v>2.7166000000000001</v>
      </c>
      <c r="Y5" s="15">
        <v>28.5</v>
      </c>
      <c r="Z5" s="15">
        <v>29.5</v>
      </c>
      <c r="AA5" s="1" t="s">
        <v>236</v>
      </c>
      <c r="AB5" s="3" t="s">
        <v>241</v>
      </c>
      <c r="AC5" s="2">
        <v>9.0805000000000007</v>
      </c>
      <c r="AD5" s="2">
        <v>-9.0805000000000007</v>
      </c>
      <c r="AE5" s="2"/>
      <c r="AN5" s="14">
        <v>93</v>
      </c>
      <c r="AO5" s="14">
        <v>38</v>
      </c>
    </row>
    <row r="6" spans="1:43" ht="31.7" customHeight="1" x14ac:dyDescent="0.25">
      <c r="A6" s="1" t="s">
        <v>55</v>
      </c>
      <c r="B6" s="1" t="s">
        <v>55</v>
      </c>
      <c r="C6" s="1" t="s">
        <v>298</v>
      </c>
      <c r="D6" s="1" t="s">
        <v>17</v>
      </c>
      <c r="E6" s="1" t="s">
        <v>8</v>
      </c>
      <c r="F6" s="15">
        <v>455.8</v>
      </c>
      <c r="G6" s="1">
        <v>13</v>
      </c>
      <c r="H6" s="10">
        <v>29</v>
      </c>
      <c r="I6" s="1" t="s">
        <v>135</v>
      </c>
      <c r="J6" s="1" t="s">
        <v>264</v>
      </c>
      <c r="K6" s="1" t="s">
        <v>273</v>
      </c>
      <c r="L6" s="1" t="s">
        <v>136</v>
      </c>
      <c r="M6" s="1" t="s">
        <v>255</v>
      </c>
      <c r="N6" s="1" t="s">
        <v>272</v>
      </c>
      <c r="O6" s="1">
        <v>3.3</v>
      </c>
      <c r="P6" s="15">
        <v>3.4371</v>
      </c>
      <c r="Q6" s="7"/>
      <c r="R6" s="7"/>
      <c r="S6" s="7">
        <f>Q6-R6</f>
        <v>0</v>
      </c>
      <c r="T6" s="6">
        <v>17.381599999999999</v>
      </c>
      <c r="U6" s="7"/>
      <c r="V6" s="7"/>
      <c r="W6" s="2">
        <v>12.0669</v>
      </c>
      <c r="X6" s="15">
        <v>12.0669</v>
      </c>
      <c r="Y6" s="15">
        <v>28.5</v>
      </c>
      <c r="Z6" s="15">
        <v>29.5</v>
      </c>
      <c r="AA6" s="1" t="s">
        <v>105</v>
      </c>
      <c r="AB6" s="3" t="s">
        <v>134</v>
      </c>
      <c r="AC6" s="2"/>
      <c r="AD6" s="2"/>
      <c r="AE6" s="2"/>
      <c r="AN6" s="14">
        <v>93</v>
      </c>
      <c r="AO6" s="14">
        <v>38</v>
      </c>
    </row>
    <row r="7" spans="1:43" ht="18" customHeight="1" x14ac:dyDescent="0.25">
      <c r="C7" s="1" t="s">
        <v>415</v>
      </c>
      <c r="D7" s="16" t="s">
        <v>17</v>
      </c>
      <c r="E7" s="16" t="s">
        <v>11</v>
      </c>
      <c r="F7" s="15">
        <v>459.2</v>
      </c>
      <c r="G7" s="16">
        <v>20</v>
      </c>
      <c r="H7" s="16">
        <v>99</v>
      </c>
      <c r="I7" s="16" t="s">
        <v>398</v>
      </c>
      <c r="J7" s="16" t="s">
        <v>257</v>
      </c>
      <c r="K7" s="16" t="s">
        <v>274</v>
      </c>
      <c r="L7" s="16" t="s">
        <v>142</v>
      </c>
      <c r="M7" s="1" t="s">
        <v>257</v>
      </c>
      <c r="N7" s="1" t="s">
        <v>274</v>
      </c>
      <c r="O7" s="1">
        <v>3.3</v>
      </c>
      <c r="P7" s="18">
        <v>3.4159000000000002</v>
      </c>
      <c r="Q7" s="7"/>
      <c r="R7" s="7"/>
      <c r="S7" s="7"/>
      <c r="T7" s="18">
        <v>12.8513</v>
      </c>
      <c r="U7" s="7"/>
      <c r="V7" s="7"/>
      <c r="W7" s="2"/>
      <c r="X7" s="18">
        <v>90.122200000000007</v>
      </c>
      <c r="Y7" s="18">
        <v>97.5</v>
      </c>
      <c r="Z7" s="18">
        <v>99.5</v>
      </c>
      <c r="AA7" s="1" t="s">
        <v>105</v>
      </c>
      <c r="AB7" s="16" t="s">
        <v>392</v>
      </c>
      <c r="AC7" s="2"/>
      <c r="AD7" s="2"/>
      <c r="AE7" s="2"/>
      <c r="AN7" s="14"/>
      <c r="AO7" s="14">
        <v>72</v>
      </c>
    </row>
    <row r="8" spans="1:43" ht="24.6" customHeight="1" x14ac:dyDescent="0.25">
      <c r="A8" s="1" t="s">
        <v>55</v>
      </c>
      <c r="B8" s="1" t="s">
        <v>55</v>
      </c>
      <c r="C8" s="1" t="s">
        <v>287</v>
      </c>
      <c r="D8" s="1" t="s">
        <v>18</v>
      </c>
      <c r="E8" s="1" t="s">
        <v>8</v>
      </c>
      <c r="F8" s="15">
        <v>20.6</v>
      </c>
      <c r="G8" s="1">
        <v>13</v>
      </c>
      <c r="H8" s="10">
        <v>0</v>
      </c>
      <c r="I8" s="16" t="s">
        <v>331</v>
      </c>
      <c r="J8" s="16" t="s">
        <v>257</v>
      </c>
      <c r="K8" s="16" t="s">
        <v>275</v>
      </c>
      <c r="L8" s="1" t="s">
        <v>57</v>
      </c>
      <c r="M8" s="1" t="s">
        <v>257</v>
      </c>
      <c r="N8" s="1" t="s">
        <v>275</v>
      </c>
      <c r="O8" s="1">
        <v>3.3</v>
      </c>
      <c r="P8" s="15">
        <v>3.6978</v>
      </c>
      <c r="Q8" s="7"/>
      <c r="R8" s="7"/>
      <c r="S8" s="7">
        <f>Q8-R8</f>
        <v>0</v>
      </c>
      <c r="T8" s="6">
        <v>12.570600000000001</v>
      </c>
      <c r="U8" s="7"/>
      <c r="V8" s="7"/>
      <c r="W8" s="2">
        <v>-7.1769999999999996</v>
      </c>
      <c r="X8" s="15">
        <v>-7.1769999999999996</v>
      </c>
      <c r="Y8" s="15">
        <v>0</v>
      </c>
      <c r="Z8" s="15">
        <v>0.5</v>
      </c>
      <c r="AA8" s="1" t="s">
        <v>105</v>
      </c>
      <c r="AB8" s="3" t="s">
        <v>138</v>
      </c>
      <c r="AC8" s="2"/>
      <c r="AD8" s="2"/>
      <c r="AE8" s="2"/>
      <c r="AN8" s="14" t="s">
        <v>56</v>
      </c>
      <c r="AO8" s="14">
        <v>29</v>
      </c>
    </row>
    <row r="9" spans="1:43" ht="24.6" customHeight="1" x14ac:dyDescent="0.25">
      <c r="A9" s="1" t="s">
        <v>55</v>
      </c>
      <c r="B9" s="1" t="s">
        <v>55</v>
      </c>
      <c r="C9" s="1" t="s">
        <v>337</v>
      </c>
      <c r="D9" s="1" t="s">
        <v>18</v>
      </c>
      <c r="E9" s="1" t="s">
        <v>8</v>
      </c>
      <c r="F9" s="15">
        <v>26</v>
      </c>
      <c r="G9" s="1">
        <v>13</v>
      </c>
      <c r="H9" s="10">
        <v>3</v>
      </c>
      <c r="I9" s="1" t="s">
        <v>57</v>
      </c>
      <c r="J9" s="1" t="s">
        <v>257</v>
      </c>
      <c r="K9" s="1" t="s">
        <v>275</v>
      </c>
      <c r="L9" s="1" t="s">
        <v>58</v>
      </c>
      <c r="M9" s="1" t="s">
        <v>255</v>
      </c>
      <c r="N9" s="1" t="s">
        <v>272</v>
      </c>
      <c r="O9" s="1">
        <v>3.3</v>
      </c>
      <c r="P9" s="15">
        <v>4.4615999999999998</v>
      </c>
      <c r="Q9" s="7"/>
      <c r="R9" s="7"/>
      <c r="S9" s="7">
        <f>Q9-R9</f>
        <v>0</v>
      </c>
      <c r="T9" s="6">
        <v>15.0923</v>
      </c>
      <c r="U9" s="7"/>
      <c r="V9" s="7"/>
      <c r="W9" s="2">
        <v>-6.3604000000000003</v>
      </c>
      <c r="X9" s="15">
        <v>-6.3604000000000003</v>
      </c>
      <c r="Y9" s="15">
        <v>0</v>
      </c>
      <c r="Z9" s="15">
        <v>4.5</v>
      </c>
      <c r="AA9" s="1" t="s">
        <v>105</v>
      </c>
      <c r="AB9" s="3" t="s">
        <v>139</v>
      </c>
      <c r="AC9" s="2"/>
      <c r="AD9" s="2"/>
      <c r="AE9" s="2"/>
      <c r="AN9" s="14" t="s">
        <v>56</v>
      </c>
      <c r="AO9" s="14">
        <v>30</v>
      </c>
    </row>
    <row r="10" spans="1:43" ht="24.6" customHeight="1" x14ac:dyDescent="0.25">
      <c r="A10" s="1" t="s">
        <v>55</v>
      </c>
      <c r="B10" s="1" t="s">
        <v>55</v>
      </c>
      <c r="C10" s="1" t="s">
        <v>337</v>
      </c>
      <c r="D10" s="1" t="s">
        <v>18</v>
      </c>
      <c r="E10" s="1" t="s">
        <v>8</v>
      </c>
      <c r="F10" s="15">
        <v>26</v>
      </c>
      <c r="G10" s="1">
        <v>13</v>
      </c>
      <c r="H10" s="10">
        <v>3</v>
      </c>
      <c r="I10" s="1" t="s">
        <v>57</v>
      </c>
      <c r="J10" s="1" t="s">
        <v>257</v>
      </c>
      <c r="K10" s="1" t="s">
        <v>275</v>
      </c>
      <c r="L10" s="1" t="s">
        <v>58</v>
      </c>
      <c r="M10" s="1" t="s">
        <v>255</v>
      </c>
      <c r="N10" s="1" t="s">
        <v>272</v>
      </c>
      <c r="O10" s="1">
        <v>3.33</v>
      </c>
      <c r="P10" s="15">
        <v>4.891</v>
      </c>
      <c r="Q10" s="7"/>
      <c r="R10" s="7"/>
      <c r="S10" s="7">
        <f>Q10-R10</f>
        <v>0</v>
      </c>
      <c r="T10" s="6">
        <v>17.9117</v>
      </c>
      <c r="U10" s="7"/>
      <c r="V10" s="7"/>
      <c r="W10" s="2">
        <v>-16.288900000000002</v>
      </c>
      <c r="X10" s="15">
        <v>-16.288900000000002</v>
      </c>
      <c r="Y10" s="15">
        <v>0</v>
      </c>
      <c r="Z10" s="15">
        <v>4.5</v>
      </c>
      <c r="AA10" s="1" t="s">
        <v>105</v>
      </c>
      <c r="AB10" s="3" t="s">
        <v>140</v>
      </c>
      <c r="AC10" s="2"/>
      <c r="AD10" s="2"/>
      <c r="AE10" s="2"/>
      <c r="AN10" s="14" t="s">
        <v>56</v>
      </c>
      <c r="AO10" s="14">
        <v>30</v>
      </c>
    </row>
    <row r="11" spans="1:43" ht="24.6" customHeight="1" x14ac:dyDescent="0.25">
      <c r="A11" s="1" t="s">
        <v>55</v>
      </c>
      <c r="B11" s="1" t="s">
        <v>55</v>
      </c>
      <c r="C11" s="1" t="s">
        <v>337</v>
      </c>
      <c r="D11" s="1" t="s">
        <v>18</v>
      </c>
      <c r="E11" s="1" t="s">
        <v>8</v>
      </c>
      <c r="F11" s="15">
        <v>26</v>
      </c>
      <c r="G11" s="1">
        <v>13</v>
      </c>
      <c r="H11" s="10">
        <v>3</v>
      </c>
      <c r="I11" s="1" t="s">
        <v>57</v>
      </c>
      <c r="J11" s="1" t="s">
        <v>257</v>
      </c>
      <c r="K11" s="1" t="s">
        <v>275</v>
      </c>
      <c r="L11" s="1" t="s">
        <v>58</v>
      </c>
      <c r="M11" s="1" t="s">
        <v>255</v>
      </c>
      <c r="N11" s="1" t="s">
        <v>272</v>
      </c>
      <c r="O11" s="1">
        <v>4.66</v>
      </c>
      <c r="P11" s="15">
        <v>11.6357</v>
      </c>
      <c r="Q11" s="7">
        <v>7.8183999999999996</v>
      </c>
      <c r="R11" s="7">
        <v>3.8174000000000001</v>
      </c>
      <c r="S11" s="7">
        <f>Q11-R11</f>
        <v>4.0009999999999994</v>
      </c>
      <c r="T11" s="6">
        <v>20</v>
      </c>
      <c r="U11" s="7">
        <v>5.2</v>
      </c>
      <c r="V11" s="7">
        <v>14.8</v>
      </c>
      <c r="W11" s="2">
        <v>-4.8731</v>
      </c>
      <c r="X11" s="15">
        <v>-4.8731</v>
      </c>
      <c r="Y11" s="15">
        <v>0</v>
      </c>
      <c r="Z11" s="15">
        <v>4.5</v>
      </c>
      <c r="AA11" s="1" t="s">
        <v>47</v>
      </c>
      <c r="AB11" s="3" t="s">
        <v>68</v>
      </c>
      <c r="AC11" s="2">
        <v>5.5892999999999997</v>
      </c>
      <c r="AD11" s="2">
        <v>5.7861000000000002</v>
      </c>
      <c r="AE11" s="2">
        <v>-11.375400000000001</v>
      </c>
      <c r="AN11" s="14" t="s">
        <v>56</v>
      </c>
      <c r="AO11" s="14">
        <v>30</v>
      </c>
    </row>
    <row r="12" spans="1:43" ht="27.6" customHeight="1" x14ac:dyDescent="0.25">
      <c r="A12" s="16"/>
      <c r="B12" s="16"/>
      <c r="C12" s="16" t="s">
        <v>337</v>
      </c>
      <c r="D12" s="1" t="s">
        <v>18</v>
      </c>
      <c r="E12" s="1" t="s">
        <v>8</v>
      </c>
      <c r="F12" s="15">
        <v>26</v>
      </c>
      <c r="G12" s="16">
        <v>13</v>
      </c>
      <c r="H12" s="16">
        <v>3</v>
      </c>
      <c r="I12" s="16" t="s">
        <v>57</v>
      </c>
      <c r="J12" s="1" t="s">
        <v>257</v>
      </c>
      <c r="K12" s="1" t="s">
        <v>275</v>
      </c>
      <c r="L12" s="16" t="s">
        <v>58</v>
      </c>
      <c r="M12" s="1" t="s">
        <v>255</v>
      </c>
      <c r="N12" s="1" t="s">
        <v>272</v>
      </c>
      <c r="O12" s="16"/>
      <c r="P12" s="18">
        <v>5.8470000000000004</v>
      </c>
      <c r="Q12" s="16"/>
      <c r="R12" s="16"/>
      <c r="S12" s="16"/>
      <c r="T12" s="18">
        <v>15.6576</v>
      </c>
      <c r="U12" s="16"/>
      <c r="V12" s="16"/>
      <c r="W12" s="16"/>
      <c r="X12" s="18">
        <v>-4.1280999999999999</v>
      </c>
      <c r="Y12" s="18">
        <v>0</v>
      </c>
      <c r="Z12" s="18">
        <v>4.5</v>
      </c>
      <c r="AA12" s="16" t="s">
        <v>420</v>
      </c>
      <c r="AB12" s="16" t="s">
        <v>438</v>
      </c>
      <c r="AC12" s="16"/>
      <c r="AD12" s="16"/>
      <c r="AE12" s="16"/>
      <c r="AF12" s="16"/>
      <c r="AG12" s="16"/>
      <c r="AH12" s="16"/>
      <c r="AI12" s="16"/>
      <c r="AJ12" s="16"/>
      <c r="AK12" s="16"/>
      <c r="AL12" s="16"/>
      <c r="AM12" s="16"/>
      <c r="AN12" s="16"/>
      <c r="AO12" s="14">
        <v>30</v>
      </c>
      <c r="AP12" s="16"/>
      <c r="AQ12" s="16"/>
    </row>
    <row r="13" spans="1:43" ht="18.600000000000001" customHeight="1" x14ac:dyDescent="0.25">
      <c r="A13" s="1" t="s">
        <v>55</v>
      </c>
      <c r="B13" s="1" t="s">
        <v>55</v>
      </c>
      <c r="C13" s="1" t="s">
        <v>337</v>
      </c>
      <c r="D13" s="1" t="s">
        <v>18</v>
      </c>
      <c r="E13" s="1" t="s">
        <v>8</v>
      </c>
      <c r="F13" s="15">
        <v>26</v>
      </c>
      <c r="G13" s="1">
        <v>13</v>
      </c>
      <c r="H13" s="10">
        <v>4</v>
      </c>
      <c r="I13" s="1" t="s">
        <v>57</v>
      </c>
      <c r="J13" s="1" t="s">
        <v>257</v>
      </c>
      <c r="K13" s="1" t="s">
        <v>275</v>
      </c>
      <c r="L13" s="1" t="s">
        <v>58</v>
      </c>
      <c r="M13" s="1" t="s">
        <v>255</v>
      </c>
      <c r="N13" s="1" t="s">
        <v>272</v>
      </c>
      <c r="O13" s="1">
        <v>4.7</v>
      </c>
      <c r="P13" s="15">
        <v>9.3436000000000003</v>
      </c>
      <c r="Q13" s="7">
        <v>6.2220000000000004</v>
      </c>
      <c r="R13" s="7">
        <v>3.1215000000000002</v>
      </c>
      <c r="S13" s="7">
        <f t="shared" ref="S13:S20" si="0">Q13-R13</f>
        <v>3.1005000000000003</v>
      </c>
      <c r="T13" s="6">
        <v>29.686199999999999</v>
      </c>
      <c r="U13" s="7">
        <v>15.603300000000001</v>
      </c>
      <c r="V13" s="7">
        <v>14.0829</v>
      </c>
      <c r="W13" s="2">
        <v>-7.0777000000000001</v>
      </c>
      <c r="X13" s="15">
        <v>-7.0777000000000001</v>
      </c>
      <c r="Y13" s="15">
        <v>0</v>
      </c>
      <c r="Z13" s="15">
        <v>4.5</v>
      </c>
      <c r="AA13" s="1" t="s">
        <v>236</v>
      </c>
      <c r="AB13" s="3" t="s">
        <v>243</v>
      </c>
      <c r="AC13" s="2">
        <v>7.6486000000000001</v>
      </c>
      <c r="AD13" s="2">
        <v>1.0689</v>
      </c>
      <c r="AE13" s="2">
        <v>-8.7175999999999991</v>
      </c>
      <c r="AN13" s="14" t="s">
        <v>56</v>
      </c>
      <c r="AO13" s="14">
        <v>30</v>
      </c>
    </row>
    <row r="14" spans="1:43" ht="18.600000000000001" customHeight="1" x14ac:dyDescent="0.25">
      <c r="A14" s="1" t="s">
        <v>55</v>
      </c>
      <c r="B14" s="1" t="s">
        <v>55</v>
      </c>
      <c r="C14" s="1" t="s">
        <v>337</v>
      </c>
      <c r="D14" s="1" t="s">
        <v>18</v>
      </c>
      <c r="E14" s="1" t="s">
        <v>8</v>
      </c>
      <c r="F14" s="15">
        <v>26</v>
      </c>
      <c r="G14" s="1">
        <v>13</v>
      </c>
      <c r="H14" s="10">
        <v>4</v>
      </c>
      <c r="I14" s="1" t="s">
        <v>57</v>
      </c>
      <c r="J14" s="1" t="s">
        <v>257</v>
      </c>
      <c r="K14" s="1" t="s">
        <v>275</v>
      </c>
      <c r="L14" s="1" t="s">
        <v>58</v>
      </c>
      <c r="M14" s="1" t="s">
        <v>255</v>
      </c>
      <c r="N14" s="1" t="s">
        <v>272</v>
      </c>
      <c r="O14" s="1">
        <v>7</v>
      </c>
      <c r="P14" s="15">
        <v>11.4186</v>
      </c>
      <c r="Q14" s="7">
        <v>3.726</v>
      </c>
      <c r="R14" s="7">
        <v>7.6925999999999997</v>
      </c>
      <c r="S14" s="7">
        <f t="shared" si="0"/>
        <v>-3.9665999999999997</v>
      </c>
      <c r="T14" s="6">
        <v>18.113600000000002</v>
      </c>
      <c r="U14" s="7">
        <v>4.8901000000000003</v>
      </c>
      <c r="V14" s="7">
        <v>13.2235</v>
      </c>
      <c r="W14" s="2">
        <v>-3.8001</v>
      </c>
      <c r="X14" s="15">
        <v>-3.8001</v>
      </c>
      <c r="Y14" s="15">
        <v>1.5</v>
      </c>
      <c r="Z14" s="15">
        <v>4.5</v>
      </c>
      <c r="AA14" s="1" t="s">
        <v>323</v>
      </c>
      <c r="AB14" s="3" t="s">
        <v>230</v>
      </c>
      <c r="AC14" s="2">
        <v>3.4422999999999999</v>
      </c>
      <c r="AD14" s="2">
        <v>7.6524000000000001</v>
      </c>
      <c r="AE14" s="2">
        <v>2.4693000000000001</v>
      </c>
      <c r="AF14" s="1">
        <v>3.5642999999999998</v>
      </c>
      <c r="AG14" s="1">
        <v>4.4722999999999997</v>
      </c>
      <c r="AH14" s="1">
        <v>-2.1318999999999999</v>
      </c>
      <c r="AI14" s="1">
        <v>-7.5990000000000002</v>
      </c>
      <c r="AJ14" s="1">
        <v>-11.8695</v>
      </c>
      <c r="AN14" s="14" t="s">
        <v>56</v>
      </c>
      <c r="AO14" s="14">
        <v>30</v>
      </c>
    </row>
    <row r="15" spans="1:43" ht="25.35" customHeight="1" x14ac:dyDescent="0.25">
      <c r="B15" s="1" t="s">
        <v>55</v>
      </c>
      <c r="C15" s="1" t="s">
        <v>297</v>
      </c>
      <c r="D15" s="1" t="s">
        <v>18</v>
      </c>
      <c r="E15" s="1" t="s">
        <v>8</v>
      </c>
      <c r="F15" s="15">
        <v>455.3</v>
      </c>
      <c r="G15" s="1">
        <v>13</v>
      </c>
      <c r="H15" s="10">
        <v>28</v>
      </c>
      <c r="I15" s="1" t="s">
        <v>114</v>
      </c>
      <c r="J15" s="1" t="s">
        <v>257</v>
      </c>
      <c r="K15" s="1" t="s">
        <v>272</v>
      </c>
      <c r="L15" s="1" t="s">
        <v>115</v>
      </c>
      <c r="M15" s="1" t="s">
        <v>255</v>
      </c>
      <c r="N15" s="1" t="s">
        <v>274</v>
      </c>
      <c r="O15" s="1">
        <v>3.3</v>
      </c>
      <c r="P15" s="15">
        <v>3.3961000000000001</v>
      </c>
      <c r="Q15" s="7"/>
      <c r="R15" s="7"/>
      <c r="S15" s="7">
        <f t="shared" si="0"/>
        <v>0</v>
      </c>
      <c r="T15" s="6">
        <v>12.053599999999999</v>
      </c>
      <c r="U15" s="7"/>
      <c r="V15" s="7"/>
      <c r="W15" s="2">
        <v>4.7595000000000001</v>
      </c>
      <c r="X15" s="15">
        <v>4.7595000000000001</v>
      </c>
      <c r="Y15" s="15">
        <v>27.5</v>
      </c>
      <c r="Z15" s="15">
        <v>28.5</v>
      </c>
      <c r="AA15" s="1" t="s">
        <v>105</v>
      </c>
      <c r="AB15" s="3" t="s">
        <v>137</v>
      </c>
      <c r="AC15" s="2"/>
      <c r="AD15" s="2"/>
      <c r="AE15" s="2"/>
      <c r="AN15" s="14">
        <v>93</v>
      </c>
      <c r="AO15" s="14">
        <v>37</v>
      </c>
    </row>
    <row r="16" spans="1:43" ht="18.600000000000001" customHeight="1" x14ac:dyDescent="0.25">
      <c r="A16" s="1" t="s">
        <v>55</v>
      </c>
      <c r="C16" s="1" t="s">
        <v>300</v>
      </c>
      <c r="D16" s="1" t="s">
        <v>18</v>
      </c>
      <c r="E16" s="1" t="s">
        <v>11</v>
      </c>
      <c r="F16" s="15">
        <v>459.2</v>
      </c>
      <c r="G16" s="16">
        <v>20</v>
      </c>
      <c r="H16" s="10">
        <v>99</v>
      </c>
      <c r="I16" s="16" t="s">
        <v>398</v>
      </c>
      <c r="J16" s="16" t="s">
        <v>257</v>
      </c>
      <c r="K16" s="16" t="s">
        <v>274</v>
      </c>
      <c r="L16" s="1" t="s">
        <v>142</v>
      </c>
      <c r="M16" s="1" t="s">
        <v>257</v>
      </c>
      <c r="N16" s="1" t="s">
        <v>274</v>
      </c>
      <c r="O16" s="1">
        <v>3.33</v>
      </c>
      <c r="P16" s="15">
        <v>3.4318</v>
      </c>
      <c r="Q16" s="7"/>
      <c r="R16" s="7"/>
      <c r="S16" s="7">
        <f t="shared" si="0"/>
        <v>0</v>
      </c>
      <c r="T16" s="6">
        <v>11.8643</v>
      </c>
      <c r="U16" s="7"/>
      <c r="V16" s="7"/>
      <c r="W16" s="2">
        <v>13.264099999999999</v>
      </c>
      <c r="X16" s="15">
        <v>13.264099999999999</v>
      </c>
      <c r="Y16" s="15">
        <v>97.5</v>
      </c>
      <c r="Z16" s="15">
        <v>99.5</v>
      </c>
      <c r="AA16" s="1" t="s">
        <v>105</v>
      </c>
      <c r="AB16" s="3" t="s">
        <v>140</v>
      </c>
      <c r="AC16" s="2"/>
      <c r="AD16" s="2"/>
      <c r="AE16" s="2"/>
      <c r="AN16" s="14">
        <v>132</v>
      </c>
      <c r="AO16" s="14">
        <v>49</v>
      </c>
    </row>
    <row r="17" spans="1:43" ht="18" customHeight="1" x14ac:dyDescent="0.25">
      <c r="A17" s="1" t="s">
        <v>55</v>
      </c>
      <c r="C17" s="1" t="s">
        <v>300</v>
      </c>
      <c r="D17" s="1" t="s">
        <v>18</v>
      </c>
      <c r="E17" s="1" t="s">
        <v>11</v>
      </c>
      <c r="F17" s="15">
        <v>459.2</v>
      </c>
      <c r="G17" s="16">
        <v>20</v>
      </c>
      <c r="H17" s="10">
        <v>99</v>
      </c>
      <c r="I17" s="16" t="s">
        <v>398</v>
      </c>
      <c r="J17" s="16" t="s">
        <v>257</v>
      </c>
      <c r="K17" s="16" t="s">
        <v>274</v>
      </c>
      <c r="L17" s="1" t="s">
        <v>142</v>
      </c>
      <c r="M17" s="1" t="s">
        <v>257</v>
      </c>
      <c r="N17" s="1" t="s">
        <v>274</v>
      </c>
      <c r="O17" s="1">
        <v>4.7</v>
      </c>
      <c r="P17" s="15">
        <v>4.8209999999999997</v>
      </c>
      <c r="Q17" s="7">
        <v>1.8940999999999999</v>
      </c>
      <c r="R17" s="7">
        <v>2.9268999999999998</v>
      </c>
      <c r="S17" s="7">
        <f t="shared" si="0"/>
        <v>-1.0327999999999999</v>
      </c>
      <c r="T17" s="6">
        <v>19.258700000000001</v>
      </c>
      <c r="U17" s="7">
        <v>4.3914999999999997</v>
      </c>
      <c r="V17" s="7">
        <v>14.8672</v>
      </c>
      <c r="W17" s="2">
        <v>3.7572999999999999</v>
      </c>
      <c r="X17" s="15">
        <v>3.7572999999999999</v>
      </c>
      <c r="Y17" s="15">
        <v>97.5</v>
      </c>
      <c r="Z17" s="15">
        <v>99.5</v>
      </c>
      <c r="AA17" s="1" t="s">
        <v>236</v>
      </c>
      <c r="AB17" s="3" t="s">
        <v>243</v>
      </c>
      <c r="AC17" s="2">
        <v>-7.2782</v>
      </c>
      <c r="AD17" s="2">
        <v>-2.0142000000000002</v>
      </c>
      <c r="AE17" s="2">
        <v>9.2924000000000007</v>
      </c>
      <c r="AN17" s="14">
        <v>132</v>
      </c>
      <c r="AO17" s="14">
        <v>49</v>
      </c>
    </row>
    <row r="18" spans="1:43" ht="18" customHeight="1" x14ac:dyDescent="0.3">
      <c r="A18" s="1" t="s">
        <v>55</v>
      </c>
      <c r="B18" s="1" t="s">
        <v>55</v>
      </c>
      <c r="C18" s="1" t="s">
        <v>306</v>
      </c>
      <c r="D18" s="1" t="s">
        <v>18</v>
      </c>
      <c r="E18" s="1" t="s">
        <v>23</v>
      </c>
      <c r="F18" s="15">
        <v>64.3</v>
      </c>
      <c r="G18" s="16">
        <v>25</v>
      </c>
      <c r="H18" s="10">
        <v>80</v>
      </c>
      <c r="I18" s="16" t="s">
        <v>64</v>
      </c>
      <c r="J18" s="16" t="s">
        <v>259</v>
      </c>
      <c r="K18" s="4" t="s">
        <v>272</v>
      </c>
      <c r="L18" s="16" t="s">
        <v>65</v>
      </c>
      <c r="M18" s="19" t="s">
        <v>255</v>
      </c>
      <c r="N18" s="16" t="s">
        <v>272</v>
      </c>
      <c r="O18" s="1">
        <v>3.36</v>
      </c>
      <c r="P18" s="15">
        <v>6.2225999999999999</v>
      </c>
      <c r="Q18" s="7"/>
      <c r="R18" s="7"/>
      <c r="S18" s="7">
        <f t="shared" si="0"/>
        <v>0</v>
      </c>
      <c r="T18" s="6">
        <v>13.204800000000001</v>
      </c>
      <c r="U18" s="7"/>
      <c r="V18" s="7"/>
      <c r="W18" s="2">
        <v>7.0385999999999997</v>
      </c>
      <c r="X18" s="15">
        <v>7.0385999999999997</v>
      </c>
      <c r="Y18" s="15">
        <v>78.5</v>
      </c>
      <c r="Z18" s="15">
        <v>81.5</v>
      </c>
      <c r="AA18" s="1" t="s">
        <v>105</v>
      </c>
      <c r="AB18" s="3" t="s">
        <v>141</v>
      </c>
      <c r="AC18" s="2"/>
      <c r="AD18" s="2"/>
      <c r="AE18" s="2"/>
      <c r="AN18" s="14" t="s">
        <v>24</v>
      </c>
      <c r="AO18" s="14">
        <v>59</v>
      </c>
    </row>
    <row r="19" spans="1:43" ht="18.600000000000001" customHeight="1" x14ac:dyDescent="0.3">
      <c r="A19" s="1" t="s">
        <v>55</v>
      </c>
      <c r="B19" s="1" t="s">
        <v>55</v>
      </c>
      <c r="C19" s="1" t="s">
        <v>306</v>
      </c>
      <c r="D19" s="1" t="s">
        <v>18</v>
      </c>
      <c r="E19" s="1" t="s">
        <v>23</v>
      </c>
      <c r="F19" s="15">
        <v>64.3</v>
      </c>
      <c r="G19" s="16">
        <v>25</v>
      </c>
      <c r="H19" s="10">
        <v>80</v>
      </c>
      <c r="I19" s="16" t="s">
        <v>64</v>
      </c>
      <c r="J19" s="16" t="s">
        <v>259</v>
      </c>
      <c r="K19" s="4" t="s">
        <v>272</v>
      </c>
      <c r="L19" s="16" t="s">
        <v>65</v>
      </c>
      <c r="M19" s="19" t="s">
        <v>255</v>
      </c>
      <c r="N19" s="16" t="s">
        <v>272</v>
      </c>
      <c r="O19" s="1">
        <v>4.0999999999999996</v>
      </c>
      <c r="P19" s="15">
        <v>6.6829999999999998</v>
      </c>
      <c r="Q19" s="7">
        <v>3.6730999999999998</v>
      </c>
      <c r="R19" s="7">
        <v>3.01</v>
      </c>
      <c r="S19" s="7">
        <f t="shared" si="0"/>
        <v>0.66310000000000002</v>
      </c>
      <c r="T19" s="6">
        <v>8.7489000000000008</v>
      </c>
      <c r="U19" s="7">
        <v>7.5119999999999996</v>
      </c>
      <c r="V19" s="7">
        <v>1.2367999999999999</v>
      </c>
      <c r="W19" s="2">
        <v>5.0068999999999999</v>
      </c>
      <c r="X19" s="15">
        <v>5.0068999999999999</v>
      </c>
      <c r="Y19" s="15">
        <v>78.5</v>
      </c>
      <c r="Z19" s="15">
        <v>81.5</v>
      </c>
      <c r="AA19" s="1" t="s">
        <v>236</v>
      </c>
      <c r="AB19" s="3" t="s">
        <v>242</v>
      </c>
      <c r="AC19" s="2">
        <v>-2.0316000000000001</v>
      </c>
      <c r="AD19" s="2">
        <v>2.0316000000000001</v>
      </c>
      <c r="AE19" s="2"/>
      <c r="AN19" s="14" t="s">
        <v>24</v>
      </c>
      <c r="AO19" s="14">
        <v>59</v>
      </c>
    </row>
    <row r="20" spans="1:43" s="16" customFormat="1" ht="15.95" customHeight="1" x14ac:dyDescent="0.3">
      <c r="A20" s="1" t="s">
        <v>55</v>
      </c>
      <c r="B20" s="1" t="s">
        <v>55</v>
      </c>
      <c r="C20" s="1" t="s">
        <v>306</v>
      </c>
      <c r="D20" s="1" t="s">
        <v>18</v>
      </c>
      <c r="E20" s="1" t="s">
        <v>23</v>
      </c>
      <c r="F20" s="15">
        <v>64.3</v>
      </c>
      <c r="G20" s="16">
        <v>25</v>
      </c>
      <c r="H20" s="10">
        <v>80</v>
      </c>
      <c r="I20" s="16" t="s">
        <v>64</v>
      </c>
      <c r="J20" s="16" t="s">
        <v>259</v>
      </c>
      <c r="K20" s="16" t="s">
        <v>272</v>
      </c>
      <c r="L20" s="16" t="s">
        <v>65</v>
      </c>
      <c r="M20" s="19" t="s">
        <v>255</v>
      </c>
      <c r="N20" s="16" t="s">
        <v>272</v>
      </c>
      <c r="O20" s="1">
        <v>7</v>
      </c>
      <c r="P20" s="15">
        <v>10.3528</v>
      </c>
      <c r="Q20" s="7">
        <v>0.1016</v>
      </c>
      <c r="R20" s="7">
        <v>10.251200000000001</v>
      </c>
      <c r="S20" s="7">
        <f t="shared" si="0"/>
        <v>-10.149600000000001</v>
      </c>
      <c r="T20" s="6">
        <v>15.1836</v>
      </c>
      <c r="U20" s="7">
        <v>0.1285</v>
      </c>
      <c r="V20" s="7">
        <v>15.055099999999999</v>
      </c>
      <c r="W20" s="2">
        <v>-0.61680000000000001</v>
      </c>
      <c r="X20" s="15">
        <v>-0.61680000000000001</v>
      </c>
      <c r="Y20" s="15">
        <v>79.5</v>
      </c>
      <c r="Z20" s="15">
        <v>81.5</v>
      </c>
      <c r="AA20" s="1" t="s">
        <v>323</v>
      </c>
      <c r="AB20" s="3" t="s">
        <v>230</v>
      </c>
      <c r="AC20" s="2">
        <v>0.1986</v>
      </c>
      <c r="AD20" s="2">
        <v>3.5920000000000001</v>
      </c>
      <c r="AE20" s="2">
        <v>7.6553000000000004</v>
      </c>
      <c r="AF20" s="1">
        <v>2.7877999999999998</v>
      </c>
      <c r="AG20" s="1">
        <v>-2.3386999999999998</v>
      </c>
      <c r="AH20" s="1">
        <v>0.82599999999999996</v>
      </c>
      <c r="AI20" s="1">
        <v>-16.114999999999998</v>
      </c>
      <c r="AJ20" s="1">
        <v>3.3938999999999999</v>
      </c>
      <c r="AK20" s="1"/>
      <c r="AL20" s="1"/>
      <c r="AM20" s="1"/>
      <c r="AN20" s="14" t="s">
        <v>24</v>
      </c>
      <c r="AO20" s="14">
        <v>59</v>
      </c>
      <c r="AP20" s="1"/>
      <c r="AQ20" s="1"/>
    </row>
    <row r="21" spans="1:43" s="16" customFormat="1" ht="15" x14ac:dyDescent="0.25">
      <c r="C21" s="16" t="s">
        <v>449</v>
      </c>
      <c r="D21" s="16" t="s">
        <v>15</v>
      </c>
      <c r="E21" s="1" t="s">
        <v>1</v>
      </c>
      <c r="F21" s="15">
        <v>587</v>
      </c>
      <c r="G21" s="16">
        <v>1</v>
      </c>
      <c r="H21" s="16">
        <v>174</v>
      </c>
      <c r="I21" s="16" t="s">
        <v>424</v>
      </c>
      <c r="J21" s="17" t="s">
        <v>277</v>
      </c>
      <c r="K21" s="16" t="s">
        <v>272</v>
      </c>
      <c r="L21" s="16" t="s">
        <v>425</v>
      </c>
      <c r="M21" s="16" t="s">
        <v>261</v>
      </c>
      <c r="N21" s="16" t="s">
        <v>274</v>
      </c>
      <c r="P21" s="18">
        <v>3.3914</v>
      </c>
      <c r="T21" s="18">
        <v>7.9459</v>
      </c>
      <c r="X21" s="18">
        <v>0.22889999999999999</v>
      </c>
      <c r="Y21" s="18">
        <v>173.5</v>
      </c>
      <c r="Z21" s="18">
        <v>175</v>
      </c>
      <c r="AA21" s="16" t="s">
        <v>420</v>
      </c>
      <c r="AB21" s="16" t="s">
        <v>426</v>
      </c>
      <c r="AO21" s="14">
        <v>80</v>
      </c>
    </row>
    <row r="22" spans="1:43" ht="18.600000000000001" customHeight="1" x14ac:dyDescent="0.25">
      <c r="A22" s="1" t="s">
        <v>55</v>
      </c>
      <c r="C22" s="1" t="s">
        <v>294</v>
      </c>
      <c r="D22" s="1" t="s">
        <v>15</v>
      </c>
      <c r="E22" s="1" t="s">
        <v>2</v>
      </c>
      <c r="F22" s="15">
        <v>91.9</v>
      </c>
      <c r="G22" s="16">
        <v>2</v>
      </c>
      <c r="H22" s="10">
        <v>50</v>
      </c>
      <c r="I22" s="1" t="s">
        <v>144</v>
      </c>
      <c r="J22" s="1" t="s">
        <v>259</v>
      </c>
      <c r="K22" s="1" t="s">
        <v>272</v>
      </c>
      <c r="L22" s="1" t="s">
        <v>145</v>
      </c>
      <c r="M22" s="1" t="s">
        <v>259</v>
      </c>
      <c r="N22" s="1" t="s">
        <v>273</v>
      </c>
      <c r="O22" s="1">
        <v>5.0999999999999996</v>
      </c>
      <c r="P22" s="15">
        <v>5.7161</v>
      </c>
      <c r="Q22" s="7">
        <v>4.0209999999999999</v>
      </c>
      <c r="R22" s="7">
        <v>1.6951000000000001</v>
      </c>
      <c r="S22" s="7">
        <f>Q22-R22</f>
        <v>2.3258999999999999</v>
      </c>
      <c r="T22" s="6">
        <v>6.1660000000000004</v>
      </c>
      <c r="U22" s="7">
        <v>4.3312999999999997</v>
      </c>
      <c r="V22" s="7">
        <v>1.8347</v>
      </c>
      <c r="W22" s="2">
        <v>0.31609999999999999</v>
      </c>
      <c r="X22" s="15">
        <v>0.31609999999999999</v>
      </c>
      <c r="Y22" s="15">
        <v>49.5</v>
      </c>
      <c r="Z22" s="15">
        <v>50.5</v>
      </c>
      <c r="AA22" s="1" t="s">
        <v>236</v>
      </c>
      <c r="AB22" s="3" t="s">
        <v>244</v>
      </c>
      <c r="AC22" s="2">
        <v>-0.1575</v>
      </c>
      <c r="AD22" s="2">
        <v>-0.2404</v>
      </c>
      <c r="AE22" s="2">
        <v>0.13739999999999999</v>
      </c>
      <c r="AF22" s="1">
        <v>0.26050000000000001</v>
      </c>
      <c r="AN22" s="14">
        <v>15</v>
      </c>
      <c r="AO22" s="14">
        <v>4</v>
      </c>
    </row>
    <row r="23" spans="1:43" ht="18.600000000000001" customHeight="1" x14ac:dyDescent="0.25">
      <c r="A23" s="1" t="s">
        <v>55</v>
      </c>
      <c r="C23" s="1" t="s">
        <v>294</v>
      </c>
      <c r="D23" s="1" t="s">
        <v>15</v>
      </c>
      <c r="E23" s="1" t="s">
        <v>2</v>
      </c>
      <c r="F23" s="15">
        <v>91.9</v>
      </c>
      <c r="G23" s="16">
        <v>2</v>
      </c>
      <c r="H23" s="10">
        <v>50</v>
      </c>
      <c r="I23" s="1" t="s">
        <v>144</v>
      </c>
      <c r="J23" s="1" t="s">
        <v>259</v>
      </c>
      <c r="K23" s="1" t="s">
        <v>272</v>
      </c>
      <c r="L23" s="1" t="s">
        <v>145</v>
      </c>
      <c r="M23" s="1" t="s">
        <v>259</v>
      </c>
      <c r="N23" s="1" t="s">
        <v>273</v>
      </c>
      <c r="O23" s="1">
        <v>3.35</v>
      </c>
      <c r="P23" s="15">
        <v>4.0563000000000002</v>
      </c>
      <c r="Q23" s="7"/>
      <c r="R23" s="7"/>
      <c r="S23" s="7">
        <f>Q23-R23</f>
        <v>0</v>
      </c>
      <c r="T23" s="6">
        <v>9.6010000000000009</v>
      </c>
      <c r="U23" s="7"/>
      <c r="V23" s="7"/>
      <c r="W23" s="2">
        <v>0.58040000000000003</v>
      </c>
      <c r="X23" s="15">
        <v>0.58040000000000003</v>
      </c>
      <c r="Y23" s="15">
        <v>49.5</v>
      </c>
      <c r="Z23" s="15">
        <v>50.5</v>
      </c>
      <c r="AA23" s="1" t="s">
        <v>105</v>
      </c>
      <c r="AB23" s="3" t="s">
        <v>143</v>
      </c>
      <c r="AC23" s="2"/>
      <c r="AD23" s="2"/>
      <c r="AE23" s="2"/>
      <c r="AN23" s="14">
        <v>15</v>
      </c>
      <c r="AO23" s="14">
        <v>4</v>
      </c>
    </row>
    <row r="24" spans="1:43" ht="18.600000000000001" customHeight="1" x14ac:dyDescent="0.25">
      <c r="A24" s="16"/>
      <c r="B24" s="16"/>
      <c r="C24" s="16" t="s">
        <v>450</v>
      </c>
      <c r="D24" s="1" t="s">
        <v>15</v>
      </c>
      <c r="E24" s="1" t="s">
        <v>2</v>
      </c>
      <c r="F24" s="15">
        <v>550.29999999999995</v>
      </c>
      <c r="G24" s="16">
        <v>2</v>
      </c>
      <c r="H24" s="16">
        <v>82</v>
      </c>
      <c r="I24" s="16" t="s">
        <v>427</v>
      </c>
      <c r="J24" s="17" t="s">
        <v>263</v>
      </c>
      <c r="K24" s="16" t="s">
        <v>273</v>
      </c>
      <c r="L24" s="16" t="s">
        <v>428</v>
      </c>
      <c r="M24" s="17" t="s">
        <v>263</v>
      </c>
      <c r="N24" s="16" t="s">
        <v>273</v>
      </c>
      <c r="O24" s="16"/>
      <c r="P24" s="18">
        <v>3.8445999999999998</v>
      </c>
      <c r="Q24" s="16"/>
      <c r="R24" s="16"/>
      <c r="S24" s="16"/>
      <c r="T24" s="18">
        <v>9.0547000000000004</v>
      </c>
      <c r="U24" s="16"/>
      <c r="V24" s="16"/>
      <c r="W24" s="16"/>
      <c r="X24" s="18">
        <v>0.24510000000000001</v>
      </c>
      <c r="Y24" s="18">
        <v>81.5</v>
      </c>
      <c r="Z24" s="18">
        <v>82.5</v>
      </c>
      <c r="AA24" s="16" t="s">
        <v>420</v>
      </c>
      <c r="AB24" s="16" t="s">
        <v>426</v>
      </c>
      <c r="AC24" s="16"/>
      <c r="AD24" s="16"/>
      <c r="AE24" s="16"/>
      <c r="AF24" s="16"/>
      <c r="AG24" s="16"/>
      <c r="AH24" s="16"/>
      <c r="AI24" s="16"/>
      <c r="AJ24" s="16"/>
      <c r="AK24" s="16"/>
      <c r="AL24" s="16"/>
      <c r="AM24" s="16"/>
      <c r="AN24" s="16"/>
      <c r="AO24" s="14">
        <v>81</v>
      </c>
      <c r="AP24" s="16"/>
      <c r="AQ24" s="16"/>
    </row>
    <row r="25" spans="1:43" ht="31.35" customHeight="1" x14ac:dyDescent="0.25">
      <c r="C25" s="1" t="s">
        <v>418</v>
      </c>
      <c r="D25" s="16" t="s">
        <v>15</v>
      </c>
      <c r="E25" s="16" t="s">
        <v>2</v>
      </c>
      <c r="F25" s="1">
        <v>640.5</v>
      </c>
      <c r="G25" s="16">
        <v>2</v>
      </c>
      <c r="H25" s="16">
        <v>112</v>
      </c>
      <c r="I25" s="16" t="s">
        <v>399</v>
      </c>
      <c r="J25" s="16" t="s">
        <v>261</v>
      </c>
      <c r="K25" s="16" t="s">
        <v>274</v>
      </c>
      <c r="L25" s="16" t="s">
        <v>254</v>
      </c>
      <c r="M25" s="17" t="s">
        <v>255</v>
      </c>
      <c r="N25" s="16" t="s">
        <v>273</v>
      </c>
      <c r="O25" s="1">
        <v>3.3</v>
      </c>
      <c r="P25" s="18">
        <v>3.7559</v>
      </c>
      <c r="Q25" s="7"/>
      <c r="R25" s="7"/>
      <c r="S25" s="7"/>
      <c r="T25" s="18">
        <v>8.2210999999999999</v>
      </c>
      <c r="U25" s="7"/>
      <c r="V25" s="7"/>
      <c r="W25" s="2"/>
      <c r="X25" s="18">
        <v>1.0397000000000001</v>
      </c>
      <c r="Y25" s="18">
        <v>111.5</v>
      </c>
      <c r="Z25" s="18">
        <v>115.5</v>
      </c>
      <c r="AA25" s="1" t="s">
        <v>105</v>
      </c>
      <c r="AB25" s="16" t="s">
        <v>393</v>
      </c>
      <c r="AC25" s="2"/>
      <c r="AD25" s="2"/>
      <c r="AE25" s="2"/>
      <c r="AN25" s="14"/>
      <c r="AO25" s="14">
        <v>75</v>
      </c>
    </row>
    <row r="26" spans="1:43" s="16" customFormat="1" ht="15" x14ac:dyDescent="0.25">
      <c r="A26" s="1" t="s">
        <v>55</v>
      </c>
      <c r="B26" s="1"/>
      <c r="C26" s="1" t="s">
        <v>335</v>
      </c>
      <c r="D26" s="1" t="s">
        <v>15</v>
      </c>
      <c r="E26" s="1" t="s">
        <v>5</v>
      </c>
      <c r="F26" s="15">
        <v>1.7</v>
      </c>
      <c r="G26" s="16">
        <v>6</v>
      </c>
      <c r="H26" s="10">
        <v>1</v>
      </c>
      <c r="I26" s="1" t="s">
        <v>74</v>
      </c>
      <c r="J26" s="1" t="s">
        <v>255</v>
      </c>
      <c r="K26" s="1" t="s">
        <v>273</v>
      </c>
      <c r="L26" s="1" t="s">
        <v>75</v>
      </c>
      <c r="M26" s="1" t="s">
        <v>255</v>
      </c>
      <c r="N26" s="1" t="s">
        <v>272</v>
      </c>
      <c r="O26" s="1">
        <v>4.0999999999999996</v>
      </c>
      <c r="P26" s="15">
        <v>4.8506</v>
      </c>
      <c r="Q26" s="7">
        <v>4.4378000000000002</v>
      </c>
      <c r="R26" s="7">
        <v>0.41270000000000001</v>
      </c>
      <c r="S26" s="7">
        <f t="shared" ref="S26:S34" si="1">Q26-R26</f>
        <v>4.0251000000000001</v>
      </c>
      <c r="T26" s="6">
        <v>10.3452</v>
      </c>
      <c r="U26" s="7">
        <v>7.7373000000000003</v>
      </c>
      <c r="V26" s="7">
        <v>2.6078999999999999</v>
      </c>
      <c r="W26" s="2">
        <v>-0.27410000000000001</v>
      </c>
      <c r="X26" s="15">
        <v>-0.27410000000000001</v>
      </c>
      <c r="Y26" s="15">
        <v>0</v>
      </c>
      <c r="Z26" s="15">
        <v>1.5</v>
      </c>
      <c r="AA26" s="1" t="s">
        <v>236</v>
      </c>
      <c r="AB26" s="3" t="s">
        <v>245</v>
      </c>
      <c r="AC26" s="2">
        <v>-0.15909999999999999</v>
      </c>
      <c r="AD26" s="2">
        <v>0.15909999999999999</v>
      </c>
      <c r="AE26" s="2"/>
      <c r="AF26" s="1"/>
      <c r="AG26" s="1"/>
      <c r="AH26" s="1"/>
      <c r="AI26" s="1"/>
      <c r="AJ26" s="1"/>
      <c r="AK26" s="1"/>
      <c r="AL26" s="1"/>
      <c r="AM26" s="1"/>
      <c r="AN26" s="14">
        <v>56</v>
      </c>
      <c r="AO26" s="14">
        <v>16</v>
      </c>
      <c r="AP26" s="1"/>
      <c r="AQ26" s="1"/>
    </row>
    <row r="27" spans="1:43" ht="18.600000000000001" customHeight="1" x14ac:dyDescent="0.25">
      <c r="A27" s="1" t="s">
        <v>55</v>
      </c>
      <c r="C27" s="1" t="s">
        <v>335</v>
      </c>
      <c r="D27" s="1" t="s">
        <v>15</v>
      </c>
      <c r="E27" s="1" t="s">
        <v>5</v>
      </c>
      <c r="F27" s="15">
        <v>1.7</v>
      </c>
      <c r="G27" s="16">
        <v>6</v>
      </c>
      <c r="H27" s="10">
        <v>1</v>
      </c>
      <c r="I27" s="1" t="s">
        <v>74</v>
      </c>
      <c r="J27" s="1" t="s">
        <v>255</v>
      </c>
      <c r="K27" s="1" t="s">
        <v>273</v>
      </c>
      <c r="L27" s="1" t="s">
        <v>75</v>
      </c>
      <c r="M27" s="1" t="s">
        <v>255</v>
      </c>
      <c r="N27" s="1" t="s">
        <v>272</v>
      </c>
      <c r="O27" s="1">
        <v>3.36</v>
      </c>
      <c r="P27" s="15">
        <v>4.3205</v>
      </c>
      <c r="Q27" s="7"/>
      <c r="R27" s="7"/>
      <c r="S27" s="7">
        <f t="shared" si="1"/>
        <v>0</v>
      </c>
      <c r="T27" s="6">
        <v>10.7926</v>
      </c>
      <c r="U27" s="7"/>
      <c r="V27" s="7"/>
      <c r="W27" s="2">
        <v>-0.43319999999999997</v>
      </c>
      <c r="X27" s="15">
        <v>-0.43319999999999997</v>
      </c>
      <c r="Y27" s="15">
        <v>0</v>
      </c>
      <c r="Z27" s="15">
        <v>1.5</v>
      </c>
      <c r="AA27" s="1" t="s">
        <v>105</v>
      </c>
      <c r="AB27" s="3" t="s">
        <v>146</v>
      </c>
      <c r="AC27" s="2"/>
      <c r="AD27" s="2"/>
      <c r="AE27" s="2"/>
      <c r="AN27" s="14">
        <v>56</v>
      </c>
      <c r="AO27" s="14">
        <v>16</v>
      </c>
    </row>
    <row r="28" spans="1:43" ht="18.600000000000001" customHeight="1" x14ac:dyDescent="0.25">
      <c r="A28" s="1" t="s">
        <v>55</v>
      </c>
      <c r="C28" s="1" t="s">
        <v>296</v>
      </c>
      <c r="D28" s="1" t="s">
        <v>15</v>
      </c>
      <c r="E28" s="1" t="s">
        <v>6</v>
      </c>
      <c r="F28" s="15">
        <v>573.6</v>
      </c>
      <c r="G28" s="1">
        <v>9</v>
      </c>
      <c r="H28" s="10">
        <v>69</v>
      </c>
      <c r="I28" s="1" t="s">
        <v>147</v>
      </c>
      <c r="J28" s="1" t="s">
        <v>262</v>
      </c>
      <c r="K28" s="1" t="s">
        <v>275</v>
      </c>
      <c r="L28" s="1" t="s">
        <v>148</v>
      </c>
      <c r="M28" s="1" t="s">
        <v>257</v>
      </c>
      <c r="N28" s="1" t="s">
        <v>274</v>
      </c>
      <c r="O28" s="1">
        <v>5.0999999999999996</v>
      </c>
      <c r="P28" s="15">
        <v>5.2422000000000004</v>
      </c>
      <c r="Q28" s="7">
        <v>1.8743000000000001</v>
      </c>
      <c r="R28" s="7">
        <v>3.3679999999999999</v>
      </c>
      <c r="S28" s="7">
        <f t="shared" si="1"/>
        <v>-1.4936999999999998</v>
      </c>
      <c r="T28" s="6">
        <v>4.6536999999999997</v>
      </c>
      <c r="U28" s="7">
        <v>2.0430000000000001</v>
      </c>
      <c r="V28" s="7">
        <v>2.6107</v>
      </c>
      <c r="W28" s="2">
        <v>0.2175</v>
      </c>
      <c r="X28" s="15">
        <v>0.2175</v>
      </c>
      <c r="Y28" s="15">
        <v>68.5</v>
      </c>
      <c r="Z28" s="15">
        <v>69.5</v>
      </c>
      <c r="AA28" s="1" t="s">
        <v>236</v>
      </c>
      <c r="AB28" s="3" t="s">
        <v>244</v>
      </c>
      <c r="AC28" s="2">
        <v>-0.25059999999999999</v>
      </c>
      <c r="AD28" s="2">
        <v>-2.1100000000000001E-2</v>
      </c>
      <c r="AE28" s="2">
        <v>-0.13020000000000001</v>
      </c>
      <c r="AF28" s="1">
        <v>0.40200000000000002</v>
      </c>
      <c r="AN28" s="14">
        <v>74</v>
      </c>
      <c r="AO28" s="14">
        <v>22</v>
      </c>
    </row>
    <row r="29" spans="1:43" ht="18.600000000000001" customHeight="1" x14ac:dyDescent="0.25">
      <c r="A29" s="1" t="s">
        <v>55</v>
      </c>
      <c r="C29" s="1" t="s">
        <v>296</v>
      </c>
      <c r="D29" s="1" t="s">
        <v>15</v>
      </c>
      <c r="E29" s="1" t="s">
        <v>6</v>
      </c>
      <c r="F29" s="15">
        <v>573.6</v>
      </c>
      <c r="G29" s="1">
        <v>9</v>
      </c>
      <c r="H29" s="10">
        <v>69</v>
      </c>
      <c r="I29" s="1" t="s">
        <v>147</v>
      </c>
      <c r="J29" s="1" t="s">
        <v>262</v>
      </c>
      <c r="K29" s="1" t="s">
        <v>275</v>
      </c>
      <c r="L29" s="1" t="s">
        <v>148</v>
      </c>
      <c r="M29" s="1" t="s">
        <v>257</v>
      </c>
      <c r="N29" s="1" t="s">
        <v>274</v>
      </c>
      <c r="O29" s="1">
        <v>3.35</v>
      </c>
      <c r="P29" s="15">
        <v>4.6755000000000004</v>
      </c>
      <c r="Q29" s="7"/>
      <c r="R29" s="7"/>
      <c r="S29" s="7">
        <f t="shared" si="1"/>
        <v>0</v>
      </c>
      <c r="T29" s="6">
        <v>11.1388</v>
      </c>
      <c r="U29" s="7"/>
      <c r="V29" s="7"/>
      <c r="W29" s="2">
        <v>0.62629999999999997</v>
      </c>
      <c r="X29" s="15">
        <v>0.62629999999999997</v>
      </c>
      <c r="Y29" s="15">
        <v>68.5</v>
      </c>
      <c r="Z29" s="15">
        <v>69.5</v>
      </c>
      <c r="AA29" s="1" t="s">
        <v>105</v>
      </c>
      <c r="AB29" s="3" t="s">
        <v>143</v>
      </c>
      <c r="AC29" s="2"/>
      <c r="AD29" s="2"/>
      <c r="AE29" s="2"/>
      <c r="AN29" s="14">
        <v>74</v>
      </c>
      <c r="AO29" s="14">
        <v>22</v>
      </c>
    </row>
    <row r="30" spans="1:43" ht="30" customHeight="1" x14ac:dyDescent="0.25">
      <c r="B30" s="1" t="s">
        <v>55</v>
      </c>
      <c r="C30" s="1" t="s">
        <v>347</v>
      </c>
      <c r="D30" s="1" t="s">
        <v>15</v>
      </c>
      <c r="E30" s="1" t="s">
        <v>8</v>
      </c>
      <c r="F30" s="15">
        <v>26</v>
      </c>
      <c r="G30" s="1">
        <v>13</v>
      </c>
      <c r="H30" s="10">
        <v>4</v>
      </c>
      <c r="I30" s="1" t="s">
        <v>57</v>
      </c>
      <c r="J30" s="1" t="s">
        <v>257</v>
      </c>
      <c r="K30" s="1" t="s">
        <v>275</v>
      </c>
      <c r="L30" s="1" t="s">
        <v>58</v>
      </c>
      <c r="M30" s="1" t="s">
        <v>255</v>
      </c>
      <c r="N30" s="1" t="s">
        <v>272</v>
      </c>
      <c r="O30" s="1">
        <v>4.7</v>
      </c>
      <c r="P30" s="15">
        <v>9.4121000000000006</v>
      </c>
      <c r="Q30" s="7">
        <v>0.70140000000000002</v>
      </c>
      <c r="R30" s="7">
        <v>8.7108000000000008</v>
      </c>
      <c r="S30" s="7">
        <f t="shared" si="1"/>
        <v>-8.0094000000000012</v>
      </c>
      <c r="T30" s="6">
        <v>25.751999999999999</v>
      </c>
      <c r="U30" s="7">
        <v>1.4376</v>
      </c>
      <c r="V30" s="7">
        <v>24.314399999999999</v>
      </c>
      <c r="W30" s="2">
        <v>-0.1158</v>
      </c>
      <c r="X30" s="15">
        <v>-0.1158</v>
      </c>
      <c r="Y30" s="15">
        <v>1.5</v>
      </c>
      <c r="Z30" s="15">
        <v>4.5</v>
      </c>
      <c r="AA30" s="1" t="s">
        <v>47</v>
      </c>
      <c r="AB30" s="3" t="s">
        <v>73</v>
      </c>
      <c r="AC30" s="2">
        <v>-0.67010000000000003</v>
      </c>
      <c r="AD30" s="2">
        <v>0.27550000000000002</v>
      </c>
      <c r="AE30" s="2">
        <v>0.39460000000000001</v>
      </c>
      <c r="AN30" s="14" t="s">
        <v>56</v>
      </c>
      <c r="AO30" s="14">
        <v>30</v>
      </c>
    </row>
    <row r="31" spans="1:43" ht="18.600000000000001" customHeight="1" x14ac:dyDescent="0.25">
      <c r="A31" s="1" t="s">
        <v>55</v>
      </c>
      <c r="C31" s="1" t="s">
        <v>310</v>
      </c>
      <c r="D31" s="1" t="s">
        <v>15</v>
      </c>
      <c r="E31" s="1" t="s">
        <v>8</v>
      </c>
      <c r="F31" s="15">
        <v>29</v>
      </c>
      <c r="G31" s="1">
        <v>13</v>
      </c>
      <c r="H31" s="10">
        <v>6</v>
      </c>
      <c r="I31" s="1" t="s">
        <v>151</v>
      </c>
      <c r="J31" s="1" t="s">
        <v>257</v>
      </c>
      <c r="K31" s="1" t="s">
        <v>275</v>
      </c>
      <c r="L31" s="1" t="s">
        <v>152</v>
      </c>
      <c r="M31" s="1" t="s">
        <v>258</v>
      </c>
      <c r="N31" s="1" t="s">
        <v>272</v>
      </c>
      <c r="O31" s="1">
        <v>3.35</v>
      </c>
      <c r="P31" s="15">
        <v>5.2797999999999998</v>
      </c>
      <c r="Q31" s="7"/>
      <c r="R31" s="7"/>
      <c r="S31" s="7">
        <f t="shared" si="1"/>
        <v>0</v>
      </c>
      <c r="T31" s="6">
        <v>13.2254</v>
      </c>
      <c r="U31" s="7"/>
      <c r="V31" s="7"/>
      <c r="W31" s="2">
        <v>-0.68100000000000005</v>
      </c>
      <c r="X31" s="15">
        <v>-0.68100000000000005</v>
      </c>
      <c r="Y31" s="15">
        <v>4.5</v>
      </c>
      <c r="Z31" s="15">
        <v>8.5</v>
      </c>
      <c r="AA31" s="1" t="s">
        <v>105</v>
      </c>
      <c r="AB31" s="3" t="s">
        <v>143</v>
      </c>
      <c r="AC31" s="2"/>
      <c r="AD31" s="2"/>
      <c r="AE31" s="2"/>
      <c r="AN31" s="14" t="s">
        <v>150</v>
      </c>
      <c r="AO31" s="14">
        <v>31</v>
      </c>
    </row>
    <row r="32" spans="1:43" ht="18.600000000000001" customHeight="1" x14ac:dyDescent="0.25">
      <c r="A32" s="1" t="s">
        <v>55</v>
      </c>
      <c r="C32" s="1" t="s">
        <v>310</v>
      </c>
      <c r="D32" s="1" t="s">
        <v>15</v>
      </c>
      <c r="E32" s="1" t="s">
        <v>8</v>
      </c>
      <c r="F32" s="15">
        <v>29</v>
      </c>
      <c r="G32" s="1">
        <v>13</v>
      </c>
      <c r="H32" s="10">
        <v>6</v>
      </c>
      <c r="I32" s="1" t="s">
        <v>151</v>
      </c>
      <c r="J32" s="1" t="s">
        <v>257</v>
      </c>
      <c r="K32" s="1" t="s">
        <v>275</v>
      </c>
      <c r="L32" s="1" t="s">
        <v>152</v>
      </c>
      <c r="M32" s="1" t="s">
        <v>258</v>
      </c>
      <c r="N32" s="1" t="s">
        <v>272</v>
      </c>
      <c r="O32" s="1">
        <v>5.0999999999999996</v>
      </c>
      <c r="P32" s="15">
        <v>14.129099999999999</v>
      </c>
      <c r="Q32" s="7">
        <v>13.323600000000001</v>
      </c>
      <c r="R32" s="7">
        <v>0.80549999999999999</v>
      </c>
      <c r="S32" s="7">
        <f t="shared" si="1"/>
        <v>12.5181</v>
      </c>
      <c r="T32" s="6">
        <v>18.973800000000001</v>
      </c>
      <c r="U32" s="7">
        <v>15.1747</v>
      </c>
      <c r="V32" s="7">
        <v>3.7991000000000001</v>
      </c>
      <c r="W32" s="2">
        <v>-0.59119999999999995</v>
      </c>
      <c r="X32" s="15">
        <v>-0.59119999999999995</v>
      </c>
      <c r="Y32" s="15">
        <v>4.5</v>
      </c>
      <c r="Z32" s="15">
        <v>8.5</v>
      </c>
      <c r="AA32" s="1" t="s">
        <v>236</v>
      </c>
      <c r="AB32" s="3" t="s">
        <v>244</v>
      </c>
      <c r="AC32" s="2">
        <v>0.31850000000000001</v>
      </c>
      <c r="AD32" s="2">
        <v>0.20050000000000001</v>
      </c>
      <c r="AE32" s="2">
        <v>-0.45150000000000001</v>
      </c>
      <c r="AF32" s="1">
        <v>-6.7500000000000004E-2</v>
      </c>
      <c r="AN32" s="14" t="s">
        <v>150</v>
      </c>
      <c r="AO32" s="14">
        <v>31</v>
      </c>
    </row>
    <row r="33" spans="1:43" ht="18.600000000000001" customHeight="1" x14ac:dyDescent="0.25">
      <c r="A33" s="1" t="s">
        <v>55</v>
      </c>
      <c r="C33" s="1" t="s">
        <v>310</v>
      </c>
      <c r="D33" s="1" t="s">
        <v>15</v>
      </c>
      <c r="E33" s="1" t="s">
        <v>8</v>
      </c>
      <c r="F33" s="15">
        <v>29</v>
      </c>
      <c r="G33" s="1">
        <v>13</v>
      </c>
      <c r="H33" s="10">
        <v>7</v>
      </c>
      <c r="I33" s="1" t="s">
        <v>151</v>
      </c>
      <c r="J33" s="1" t="s">
        <v>257</v>
      </c>
      <c r="K33" s="1" t="s">
        <v>275</v>
      </c>
      <c r="L33" s="1" t="s">
        <v>152</v>
      </c>
      <c r="M33" s="1" t="s">
        <v>258</v>
      </c>
      <c r="N33" s="1" t="s">
        <v>272</v>
      </c>
      <c r="O33" s="1">
        <v>7.5</v>
      </c>
      <c r="P33" s="15">
        <v>16.8979</v>
      </c>
      <c r="Q33" s="7">
        <v>4.6097000000000001</v>
      </c>
      <c r="R33" s="7">
        <v>12.2881</v>
      </c>
      <c r="S33" s="7">
        <f t="shared" si="1"/>
        <v>-7.6783999999999999</v>
      </c>
      <c r="T33" s="6">
        <v>15.541600000000001</v>
      </c>
      <c r="U33" s="7">
        <v>2.5112999999999999</v>
      </c>
      <c r="V33" s="7">
        <v>13.0304</v>
      </c>
      <c r="W33" s="2">
        <v>-0.18179999999999999</v>
      </c>
      <c r="X33" s="15">
        <v>-0.18179999999999999</v>
      </c>
      <c r="Y33" s="15">
        <v>5.5</v>
      </c>
      <c r="Z33" s="15">
        <v>8.5</v>
      </c>
      <c r="AA33" s="1" t="s">
        <v>323</v>
      </c>
      <c r="AB33" s="3" t="s">
        <v>227</v>
      </c>
      <c r="AC33" s="2">
        <v>0.39929999999999999</v>
      </c>
      <c r="AD33" s="2">
        <v>0.41049999999999998</v>
      </c>
      <c r="AE33" s="2">
        <v>0.21659999999999999</v>
      </c>
      <c r="AF33" s="1">
        <v>0.27750000000000002</v>
      </c>
      <c r="AG33" s="1">
        <v>0.28460000000000002</v>
      </c>
      <c r="AH33" s="1">
        <v>-6.7400000000000002E-2</v>
      </c>
      <c r="AI33" s="1">
        <v>-0.19400000000000001</v>
      </c>
      <c r="AJ33" s="1">
        <v>-0.87239999999999995</v>
      </c>
      <c r="AK33" s="1">
        <v>-0.45469999999999999</v>
      </c>
      <c r="AN33" s="14" t="s">
        <v>150</v>
      </c>
      <c r="AO33" s="14">
        <v>31</v>
      </c>
    </row>
    <row r="34" spans="1:43" ht="20.45" customHeight="1" x14ac:dyDescent="0.25">
      <c r="A34" s="1" t="s">
        <v>55</v>
      </c>
      <c r="C34" s="1" t="s">
        <v>310</v>
      </c>
      <c r="D34" s="1" t="s">
        <v>15</v>
      </c>
      <c r="E34" s="1" t="s">
        <v>8</v>
      </c>
      <c r="F34" s="15">
        <v>29</v>
      </c>
      <c r="G34" s="1">
        <v>13</v>
      </c>
      <c r="H34" s="10">
        <v>8</v>
      </c>
      <c r="I34" s="1" t="s">
        <v>151</v>
      </c>
      <c r="J34" s="1" t="s">
        <v>257</v>
      </c>
      <c r="K34" s="1" t="s">
        <v>275</v>
      </c>
      <c r="L34" s="1" t="s">
        <v>152</v>
      </c>
      <c r="M34" s="1" t="s">
        <v>258</v>
      </c>
      <c r="N34" s="1" t="s">
        <v>272</v>
      </c>
      <c r="O34" s="1">
        <v>3.33</v>
      </c>
      <c r="P34" s="15">
        <v>6.1600999999999999</v>
      </c>
      <c r="Q34" s="7"/>
      <c r="R34" s="7"/>
      <c r="S34" s="7">
        <f t="shared" si="1"/>
        <v>0</v>
      </c>
      <c r="T34" s="6">
        <v>20.871600000000001</v>
      </c>
      <c r="U34" s="7"/>
      <c r="V34" s="7"/>
      <c r="W34" s="2">
        <v>-1.0804</v>
      </c>
      <c r="X34" s="15">
        <v>-1.0804</v>
      </c>
      <c r="Y34" s="15">
        <v>4.5</v>
      </c>
      <c r="Z34" s="15">
        <v>8.5</v>
      </c>
      <c r="AA34" s="1" t="s">
        <v>105</v>
      </c>
      <c r="AB34" s="3" t="s">
        <v>149</v>
      </c>
      <c r="AC34" s="2"/>
      <c r="AD34" s="2"/>
      <c r="AE34" s="2"/>
      <c r="AN34" s="14" t="s">
        <v>150</v>
      </c>
      <c r="AO34" s="14">
        <v>31</v>
      </c>
    </row>
    <row r="35" spans="1:43" ht="18.600000000000001" customHeight="1" x14ac:dyDescent="0.25">
      <c r="C35" s="1" t="s">
        <v>416</v>
      </c>
      <c r="D35" s="16" t="s">
        <v>15</v>
      </c>
      <c r="E35" s="16" t="s">
        <v>8</v>
      </c>
      <c r="F35" s="1">
        <v>161.80000000000001</v>
      </c>
      <c r="G35" s="1">
        <v>13</v>
      </c>
      <c r="H35" s="16">
        <v>16</v>
      </c>
      <c r="I35" s="16" t="s">
        <v>400</v>
      </c>
      <c r="J35" s="16" t="s">
        <v>259</v>
      </c>
      <c r="K35" s="16" t="s">
        <v>272</v>
      </c>
      <c r="L35" s="16" t="s">
        <v>402</v>
      </c>
      <c r="M35" s="16" t="s">
        <v>259</v>
      </c>
      <c r="N35" s="16" t="s">
        <v>273</v>
      </c>
      <c r="O35" s="1">
        <v>3.3</v>
      </c>
      <c r="P35" s="18">
        <v>3.6173999999999999</v>
      </c>
      <c r="Q35" s="7"/>
      <c r="R35" s="7"/>
      <c r="S35" s="7"/>
      <c r="T35" s="18">
        <v>8.1997</v>
      </c>
      <c r="U35" s="7"/>
      <c r="V35" s="7"/>
      <c r="W35" s="2"/>
      <c r="X35" s="18">
        <v>-1.0435000000000001</v>
      </c>
      <c r="Y35" s="18">
        <v>15.5</v>
      </c>
      <c r="Z35" s="18">
        <v>16.5</v>
      </c>
      <c r="AA35" s="1" t="s">
        <v>105</v>
      </c>
      <c r="AB35" s="16" t="s">
        <v>393</v>
      </c>
      <c r="AC35" s="2"/>
      <c r="AD35" s="2"/>
      <c r="AE35" s="2"/>
      <c r="AN35" s="14"/>
      <c r="AO35" s="14">
        <v>73</v>
      </c>
    </row>
    <row r="36" spans="1:43" ht="18.600000000000001" customHeight="1" x14ac:dyDescent="0.25">
      <c r="B36" s="1" t="s">
        <v>55</v>
      </c>
      <c r="C36" s="1" t="s">
        <v>419</v>
      </c>
      <c r="D36" s="16" t="s">
        <v>15</v>
      </c>
      <c r="E36" s="16" t="s">
        <v>8</v>
      </c>
      <c r="F36" s="15">
        <v>459.3</v>
      </c>
      <c r="G36" s="1">
        <v>13</v>
      </c>
      <c r="H36" s="16">
        <v>31</v>
      </c>
      <c r="I36" s="16" t="s">
        <v>59</v>
      </c>
      <c r="J36" s="1" t="s">
        <v>262</v>
      </c>
      <c r="K36" s="1" t="s">
        <v>274</v>
      </c>
      <c r="L36" s="16" t="s">
        <v>60</v>
      </c>
      <c r="M36" s="1" t="s">
        <v>257</v>
      </c>
      <c r="N36" s="1" t="s">
        <v>275</v>
      </c>
      <c r="O36" s="1">
        <v>3.3</v>
      </c>
      <c r="P36" s="18">
        <v>4.8342999999999998</v>
      </c>
      <c r="Q36" s="7"/>
      <c r="R36" s="7"/>
      <c r="S36" s="7"/>
      <c r="T36" s="18">
        <v>10.8994</v>
      </c>
      <c r="U36" s="7"/>
      <c r="V36" s="7"/>
      <c r="W36" s="2"/>
      <c r="X36" s="18">
        <v>-1.5764</v>
      </c>
      <c r="Y36" s="18">
        <v>29.5</v>
      </c>
      <c r="Z36" s="18">
        <v>35.5</v>
      </c>
      <c r="AA36" s="1" t="s">
        <v>105</v>
      </c>
      <c r="AB36" s="16" t="s">
        <v>395</v>
      </c>
      <c r="AC36" s="2"/>
      <c r="AD36" s="2"/>
      <c r="AE36" s="2"/>
      <c r="AN36" s="14"/>
      <c r="AO36" s="14">
        <v>39</v>
      </c>
    </row>
    <row r="37" spans="1:43" ht="18.600000000000001" customHeight="1" x14ac:dyDescent="0.25">
      <c r="A37" s="16"/>
      <c r="B37" s="16"/>
      <c r="C37" s="16" t="s">
        <v>454</v>
      </c>
      <c r="D37" s="1" t="s">
        <v>15</v>
      </c>
      <c r="E37" s="1" t="s">
        <v>11</v>
      </c>
      <c r="F37" s="15">
        <v>26.5</v>
      </c>
      <c r="G37" s="16">
        <v>20</v>
      </c>
      <c r="H37" s="16">
        <v>5</v>
      </c>
      <c r="I37" s="16" t="s">
        <v>253</v>
      </c>
      <c r="J37" s="17" t="s">
        <v>257</v>
      </c>
      <c r="K37" s="16" t="s">
        <v>274</v>
      </c>
      <c r="L37" s="16" t="s">
        <v>212</v>
      </c>
      <c r="M37" s="16" t="s">
        <v>259</v>
      </c>
      <c r="N37" s="16" t="s">
        <v>272</v>
      </c>
      <c r="O37" s="16"/>
      <c r="P37" s="18">
        <v>4.5641999999999996</v>
      </c>
      <c r="Q37" s="16"/>
      <c r="R37" s="16"/>
      <c r="S37" s="16"/>
      <c r="T37" s="18">
        <v>11.7896</v>
      </c>
      <c r="U37" s="16"/>
      <c r="V37" s="16"/>
      <c r="W37" s="16"/>
      <c r="X37" s="18">
        <v>0.28110000000000002</v>
      </c>
      <c r="Y37" s="18">
        <v>2.5</v>
      </c>
      <c r="Z37" s="18">
        <v>12.5</v>
      </c>
      <c r="AA37" s="16" t="s">
        <v>420</v>
      </c>
      <c r="AB37" s="16" t="s">
        <v>426</v>
      </c>
      <c r="AC37" s="16"/>
      <c r="AD37" s="16"/>
      <c r="AE37" s="16"/>
      <c r="AF37" s="16"/>
      <c r="AG37" s="16"/>
      <c r="AH37" s="16"/>
      <c r="AI37" s="16"/>
      <c r="AJ37" s="16"/>
      <c r="AK37" s="16"/>
      <c r="AL37" s="16"/>
      <c r="AM37" s="16"/>
      <c r="AN37" s="16"/>
      <c r="AO37" s="14">
        <v>84</v>
      </c>
      <c r="AP37" s="16"/>
      <c r="AQ37" s="16"/>
    </row>
    <row r="38" spans="1:43" ht="28.35" customHeight="1" x14ac:dyDescent="0.25">
      <c r="A38" s="16"/>
      <c r="B38" s="16"/>
      <c r="C38" s="16" t="s">
        <v>457</v>
      </c>
      <c r="D38" s="16" t="s">
        <v>15</v>
      </c>
      <c r="E38" s="1" t="s">
        <v>26</v>
      </c>
      <c r="F38" s="15">
        <v>641</v>
      </c>
      <c r="G38" s="16">
        <v>21</v>
      </c>
      <c r="H38" s="16">
        <v>125</v>
      </c>
      <c r="I38" s="16" t="s">
        <v>76</v>
      </c>
      <c r="J38" s="16" t="s">
        <v>259</v>
      </c>
      <c r="K38" s="16" t="s">
        <v>272</v>
      </c>
      <c r="L38" s="16" t="s">
        <v>77</v>
      </c>
      <c r="M38" s="16" t="s">
        <v>256</v>
      </c>
      <c r="N38" s="16" t="s">
        <v>273</v>
      </c>
      <c r="O38" s="16"/>
      <c r="P38" s="18">
        <v>3.5445000000000002</v>
      </c>
      <c r="Q38" s="16"/>
      <c r="R38" s="16"/>
      <c r="S38" s="16"/>
      <c r="T38" s="18">
        <v>9.3503000000000007</v>
      </c>
      <c r="U38" s="16"/>
      <c r="V38" s="16"/>
      <c r="W38" s="16"/>
      <c r="X38" s="18">
        <v>-0.24970000000000001</v>
      </c>
      <c r="Y38" s="18">
        <v>121.5</v>
      </c>
      <c r="Z38" s="18">
        <v>130.5</v>
      </c>
      <c r="AA38" s="16" t="s">
        <v>420</v>
      </c>
      <c r="AB38" s="16" t="s">
        <v>426</v>
      </c>
      <c r="AC38" s="16"/>
      <c r="AD38" s="16"/>
      <c r="AE38" s="16"/>
      <c r="AF38" s="16"/>
      <c r="AG38" s="16"/>
      <c r="AH38" s="16"/>
      <c r="AI38" s="16"/>
      <c r="AJ38" s="16"/>
      <c r="AK38" s="16"/>
      <c r="AL38" s="16"/>
      <c r="AM38" s="16"/>
      <c r="AN38" s="16"/>
      <c r="AO38" s="14">
        <v>87</v>
      </c>
      <c r="AP38" s="16"/>
      <c r="AQ38" s="16"/>
    </row>
    <row r="39" spans="1:43" ht="18.600000000000001" customHeight="1" x14ac:dyDescent="0.3">
      <c r="A39" s="1" t="s">
        <v>55</v>
      </c>
      <c r="B39" s="1" t="s">
        <v>55</v>
      </c>
      <c r="C39" s="1" t="s">
        <v>302</v>
      </c>
      <c r="D39" s="1" t="s">
        <v>15</v>
      </c>
      <c r="E39" s="1" t="s">
        <v>23</v>
      </c>
      <c r="F39" s="15">
        <v>64.3</v>
      </c>
      <c r="G39" s="16">
        <v>25</v>
      </c>
      <c r="H39" s="10">
        <v>80</v>
      </c>
      <c r="I39" s="16" t="s">
        <v>64</v>
      </c>
      <c r="J39" s="16" t="s">
        <v>259</v>
      </c>
      <c r="K39" s="4" t="s">
        <v>272</v>
      </c>
      <c r="L39" s="16" t="s">
        <v>65</v>
      </c>
      <c r="M39" s="19" t="s">
        <v>255</v>
      </c>
      <c r="N39" s="16" t="s">
        <v>272</v>
      </c>
      <c r="O39" s="1">
        <v>4.7</v>
      </c>
      <c r="P39" s="15">
        <v>5.4340999999999999</v>
      </c>
      <c r="Q39" s="7">
        <v>1.5645</v>
      </c>
      <c r="R39" s="7">
        <v>3.8696000000000002</v>
      </c>
      <c r="S39" s="7">
        <f>Q39-R39</f>
        <v>-2.3051000000000004</v>
      </c>
      <c r="T39" s="6">
        <v>8.0885999999999996</v>
      </c>
      <c r="U39" s="7">
        <v>3.2065999999999999</v>
      </c>
      <c r="V39" s="7">
        <v>4.8819999999999997</v>
      </c>
      <c r="W39" s="2">
        <v>0.17319999999999999</v>
      </c>
      <c r="X39" s="15">
        <v>0.17319999999999999</v>
      </c>
      <c r="Y39" s="15">
        <v>78.5</v>
      </c>
      <c r="Z39" s="15">
        <v>81.5</v>
      </c>
      <c r="AA39" s="1" t="s">
        <v>47</v>
      </c>
      <c r="AB39" s="3" t="s">
        <v>73</v>
      </c>
      <c r="AC39" s="2">
        <v>-0.3014</v>
      </c>
      <c r="AD39" s="2">
        <v>0.1709</v>
      </c>
      <c r="AE39" s="2">
        <v>0.13039999999999999</v>
      </c>
      <c r="AN39" s="14" t="s">
        <v>24</v>
      </c>
      <c r="AO39" s="14">
        <v>59</v>
      </c>
    </row>
    <row r="40" spans="1:43" ht="26.45" customHeight="1" x14ac:dyDescent="0.3">
      <c r="A40" s="1" t="s">
        <v>55</v>
      </c>
      <c r="B40" s="1" t="s">
        <v>55</v>
      </c>
      <c r="C40" s="1" t="s">
        <v>302</v>
      </c>
      <c r="D40" s="1" t="s">
        <v>15</v>
      </c>
      <c r="E40" s="1" t="s">
        <v>23</v>
      </c>
      <c r="F40" s="15">
        <v>64.3</v>
      </c>
      <c r="G40" s="16">
        <v>25</v>
      </c>
      <c r="H40" s="10">
        <v>80</v>
      </c>
      <c r="I40" s="16" t="s">
        <v>64</v>
      </c>
      <c r="J40" s="16" t="s">
        <v>259</v>
      </c>
      <c r="K40" s="16" t="s">
        <v>272</v>
      </c>
      <c r="L40" s="16" t="s">
        <v>65</v>
      </c>
      <c r="M40" s="19" t="s">
        <v>255</v>
      </c>
      <c r="N40" s="16" t="s">
        <v>272</v>
      </c>
      <c r="O40" s="1">
        <v>7.5</v>
      </c>
      <c r="P40" s="15">
        <v>11.899699999999999</v>
      </c>
      <c r="Q40" s="7">
        <v>1.2778</v>
      </c>
      <c r="R40" s="7">
        <v>10.6219</v>
      </c>
      <c r="S40" s="7">
        <f>Q40-R40</f>
        <v>-9.344100000000001</v>
      </c>
      <c r="T40" s="6">
        <v>4.8677000000000001</v>
      </c>
      <c r="U40" s="7">
        <v>0.71730000000000005</v>
      </c>
      <c r="V40" s="7">
        <v>4.1504000000000003</v>
      </c>
      <c r="W40" s="2">
        <v>9.7199999999999995E-2</v>
      </c>
      <c r="X40" s="15">
        <v>9.7199999999999995E-2</v>
      </c>
      <c r="Y40" s="15">
        <v>79.5</v>
      </c>
      <c r="Z40" s="15">
        <v>80.5</v>
      </c>
      <c r="AA40" s="1" t="s">
        <v>323</v>
      </c>
      <c r="AB40" s="3" t="s">
        <v>227</v>
      </c>
      <c r="AC40" s="2">
        <v>2.8400000000000002E-2</v>
      </c>
      <c r="AD40" s="2">
        <v>9.1800000000000007E-2</v>
      </c>
      <c r="AE40" s="2">
        <v>0.46650000000000003</v>
      </c>
      <c r="AF40" s="1">
        <v>-3.3700000000000001E-2</v>
      </c>
      <c r="AG40" s="1">
        <v>8.7999999999999995E-2</v>
      </c>
      <c r="AH40" s="1">
        <v>-0.20899999999999999</v>
      </c>
      <c r="AI40" s="1">
        <v>-0.40489999999999998</v>
      </c>
      <c r="AJ40" s="1">
        <v>-0.1694</v>
      </c>
      <c r="AK40" s="1">
        <v>0.1424</v>
      </c>
      <c r="AN40" s="14" t="s">
        <v>24</v>
      </c>
      <c r="AO40" s="14">
        <v>59</v>
      </c>
    </row>
    <row r="41" spans="1:43" ht="18.600000000000001" customHeight="1" x14ac:dyDescent="0.3">
      <c r="A41" s="1" t="s">
        <v>55</v>
      </c>
      <c r="B41" s="1" t="s">
        <v>55</v>
      </c>
      <c r="C41" s="1" t="s">
        <v>302</v>
      </c>
      <c r="D41" s="1" t="s">
        <v>15</v>
      </c>
      <c r="E41" s="1" t="s">
        <v>23</v>
      </c>
      <c r="F41" s="15">
        <v>64.3</v>
      </c>
      <c r="G41" s="16">
        <v>25</v>
      </c>
      <c r="H41" s="10">
        <v>80</v>
      </c>
      <c r="I41" s="16" t="s">
        <v>64</v>
      </c>
      <c r="J41" s="16" t="s">
        <v>259</v>
      </c>
      <c r="K41" s="16" t="s">
        <v>272</v>
      </c>
      <c r="L41" s="16" t="s">
        <v>65</v>
      </c>
      <c r="M41" s="19" t="s">
        <v>255</v>
      </c>
      <c r="N41" s="16" t="s">
        <v>272</v>
      </c>
      <c r="O41" s="1">
        <v>3.36</v>
      </c>
      <c r="P41" s="15">
        <v>7.0076000000000001</v>
      </c>
      <c r="Q41" s="7"/>
      <c r="R41" s="7"/>
      <c r="S41" s="7">
        <f>Q41-R41</f>
        <v>0</v>
      </c>
      <c r="T41" s="6">
        <v>18.437100000000001</v>
      </c>
      <c r="U41" s="7"/>
      <c r="V41" s="7"/>
      <c r="W41" s="2">
        <v>0.56379999999999997</v>
      </c>
      <c r="X41" s="15" t="s">
        <v>458</v>
      </c>
      <c r="Y41" s="15">
        <v>79.5</v>
      </c>
      <c r="Z41" s="15">
        <v>81.5</v>
      </c>
      <c r="AA41" s="1" t="s">
        <v>105</v>
      </c>
      <c r="AB41" s="3" t="s">
        <v>146</v>
      </c>
      <c r="AC41" s="2"/>
      <c r="AD41" s="2"/>
      <c r="AE41" s="2"/>
      <c r="AN41" s="14" t="s">
        <v>24</v>
      </c>
      <c r="AO41" s="14">
        <v>59</v>
      </c>
    </row>
    <row r="42" spans="1:43" ht="18.600000000000001" customHeight="1" x14ac:dyDescent="0.3">
      <c r="A42" s="1" t="s">
        <v>55</v>
      </c>
      <c r="B42" s="1" t="s">
        <v>55</v>
      </c>
      <c r="C42" s="1" t="s">
        <v>302</v>
      </c>
      <c r="D42" s="1" t="s">
        <v>15</v>
      </c>
      <c r="E42" s="1" t="s">
        <v>23</v>
      </c>
      <c r="F42" s="15">
        <v>64.3</v>
      </c>
      <c r="G42" s="16">
        <v>25</v>
      </c>
      <c r="H42" s="10">
        <v>80</v>
      </c>
      <c r="I42" s="16" t="s">
        <v>64</v>
      </c>
      <c r="J42" s="16" t="s">
        <v>259</v>
      </c>
      <c r="K42" s="16" t="s">
        <v>272</v>
      </c>
      <c r="L42" s="16" t="s">
        <v>65</v>
      </c>
      <c r="M42" s="19" t="s">
        <v>255</v>
      </c>
      <c r="N42" s="16" t="s">
        <v>272</v>
      </c>
      <c r="O42" s="1">
        <v>4.0999999999999996</v>
      </c>
      <c r="P42" s="15">
        <v>7.1702000000000004</v>
      </c>
      <c r="Q42" s="7">
        <v>5.7541000000000002</v>
      </c>
      <c r="R42" s="7">
        <v>1.4160999999999999</v>
      </c>
      <c r="S42" s="7">
        <f>Q42-R42</f>
        <v>4.3380000000000001</v>
      </c>
      <c r="T42" s="6">
        <v>16.717099999999999</v>
      </c>
      <c r="U42" s="7">
        <v>10.218299999999999</v>
      </c>
      <c r="V42" s="7">
        <v>6.4988000000000001</v>
      </c>
      <c r="W42" s="2">
        <v>0.31359999999999999</v>
      </c>
      <c r="X42" s="15">
        <v>0.31359999999999999</v>
      </c>
      <c r="Y42" s="15">
        <v>79.5</v>
      </c>
      <c r="Z42" s="15">
        <v>81.5</v>
      </c>
      <c r="AA42" s="1" t="s">
        <v>236</v>
      </c>
      <c r="AB42" s="3" t="s">
        <v>245</v>
      </c>
      <c r="AC42" s="2">
        <v>0.25009999999999999</v>
      </c>
      <c r="AD42" s="2">
        <v>-0.25009999999999999</v>
      </c>
      <c r="AE42" s="2"/>
      <c r="AN42" s="14" t="s">
        <v>24</v>
      </c>
      <c r="AO42" s="14">
        <v>59</v>
      </c>
    </row>
    <row r="43" spans="1:43" ht="18.600000000000001" customHeight="1" x14ac:dyDescent="0.3">
      <c r="A43" s="1" t="s">
        <v>55</v>
      </c>
      <c r="B43" s="1" t="s">
        <v>55</v>
      </c>
      <c r="C43" s="1" t="s">
        <v>302</v>
      </c>
      <c r="D43" s="16" t="s">
        <v>15</v>
      </c>
      <c r="E43" s="16" t="s">
        <v>23</v>
      </c>
      <c r="F43" s="15">
        <v>64.3</v>
      </c>
      <c r="G43" s="16">
        <v>25</v>
      </c>
      <c r="H43" s="16">
        <v>80</v>
      </c>
      <c r="I43" s="16" t="s">
        <v>64</v>
      </c>
      <c r="J43" s="16" t="s">
        <v>259</v>
      </c>
      <c r="K43" s="16" t="s">
        <v>272</v>
      </c>
      <c r="L43" s="16" t="s">
        <v>65</v>
      </c>
      <c r="M43" s="19" t="s">
        <v>255</v>
      </c>
      <c r="N43" s="16" t="s">
        <v>272</v>
      </c>
      <c r="O43" s="1">
        <v>3.3</v>
      </c>
      <c r="P43" s="18">
        <v>8.6692999999999998</v>
      </c>
      <c r="Q43" s="7"/>
      <c r="R43" s="7"/>
      <c r="S43" s="7"/>
      <c r="T43" s="18">
        <v>20.8904</v>
      </c>
      <c r="U43" s="7"/>
      <c r="V43" s="7"/>
      <c r="W43" s="2"/>
      <c r="X43" s="18">
        <v>1.6637</v>
      </c>
      <c r="Y43" s="18">
        <v>78.5</v>
      </c>
      <c r="Z43" s="18">
        <v>81.5</v>
      </c>
      <c r="AA43" s="1" t="s">
        <v>105</v>
      </c>
      <c r="AB43" s="16" t="s">
        <v>393</v>
      </c>
      <c r="AC43" s="2"/>
      <c r="AD43" s="2"/>
      <c r="AE43" s="2"/>
      <c r="AN43" s="14"/>
      <c r="AO43" s="14">
        <v>59</v>
      </c>
    </row>
    <row r="44" spans="1:43" ht="18.600000000000001" customHeight="1" x14ac:dyDescent="0.25">
      <c r="C44" s="1" t="s">
        <v>413</v>
      </c>
      <c r="D44" s="16" t="s">
        <v>15</v>
      </c>
      <c r="E44" s="16" t="s">
        <v>23</v>
      </c>
      <c r="F44" s="1">
        <v>586.6</v>
      </c>
      <c r="G44" s="16">
        <v>25</v>
      </c>
      <c r="H44" s="16">
        <v>176</v>
      </c>
      <c r="I44" s="16" t="s">
        <v>238</v>
      </c>
      <c r="J44" s="16" t="s">
        <v>259</v>
      </c>
      <c r="K44" s="16" t="s">
        <v>272</v>
      </c>
      <c r="L44" s="16" t="s">
        <v>252</v>
      </c>
      <c r="M44" s="16" t="s">
        <v>259</v>
      </c>
      <c r="N44" s="16" t="s">
        <v>273</v>
      </c>
      <c r="O44" s="1">
        <v>3.3</v>
      </c>
      <c r="P44" s="18">
        <v>3.3809999999999998</v>
      </c>
      <c r="Q44" s="7"/>
      <c r="R44" s="7"/>
      <c r="S44" s="7"/>
      <c r="T44" s="18">
        <v>7.5118999999999998</v>
      </c>
      <c r="U44" s="7"/>
      <c r="V44" s="7"/>
      <c r="W44" s="2"/>
      <c r="X44" s="18">
        <v>1.3064</v>
      </c>
      <c r="Y44" s="18">
        <v>175.5</v>
      </c>
      <c r="Z44" s="18">
        <v>180.5</v>
      </c>
      <c r="AA44" s="1" t="s">
        <v>105</v>
      </c>
      <c r="AB44" s="16" t="s">
        <v>395</v>
      </c>
      <c r="AC44" s="2"/>
      <c r="AD44" s="2"/>
      <c r="AE44" s="2"/>
      <c r="AN44" s="14"/>
      <c r="AO44" s="14">
        <v>69</v>
      </c>
    </row>
    <row r="45" spans="1:43" ht="18.600000000000001" customHeight="1" x14ac:dyDescent="0.25">
      <c r="A45" s="1" t="s">
        <v>55</v>
      </c>
      <c r="C45" s="1" t="s">
        <v>284</v>
      </c>
      <c r="D45" s="1" t="s">
        <v>13</v>
      </c>
      <c r="E45" s="1" t="s">
        <v>1</v>
      </c>
      <c r="F45" s="15">
        <v>13.8</v>
      </c>
      <c r="G45" s="16">
        <v>1</v>
      </c>
      <c r="H45" s="10">
        <v>10</v>
      </c>
      <c r="I45" s="1" t="s">
        <v>106</v>
      </c>
      <c r="J45" s="1" t="s">
        <v>257</v>
      </c>
      <c r="K45" s="1" t="s">
        <v>273</v>
      </c>
      <c r="L45" s="1" t="s">
        <v>107</v>
      </c>
      <c r="M45" s="1" t="s">
        <v>257</v>
      </c>
      <c r="N45" s="1" t="s">
        <v>274</v>
      </c>
      <c r="O45" s="1">
        <v>3.35</v>
      </c>
      <c r="P45" s="15">
        <v>4.0326000000000004</v>
      </c>
      <c r="Q45" s="7"/>
      <c r="R45" s="7"/>
      <c r="S45" s="7">
        <f t="shared" ref="S45:S50" si="2">Q45-R45</f>
        <v>0</v>
      </c>
      <c r="T45" s="6">
        <v>12.2743</v>
      </c>
      <c r="U45" s="7"/>
      <c r="V45" s="7"/>
      <c r="W45" s="2">
        <v>-0.51739999999999997</v>
      </c>
      <c r="X45" s="15">
        <v>-0.51739999999999997</v>
      </c>
      <c r="Y45" s="15">
        <v>9.5</v>
      </c>
      <c r="Z45" s="15">
        <v>10.5</v>
      </c>
      <c r="AA45" s="1" t="s">
        <v>105</v>
      </c>
      <c r="AB45" s="3" t="s">
        <v>154</v>
      </c>
      <c r="AC45" s="2"/>
      <c r="AD45" s="2"/>
      <c r="AE45" s="2"/>
      <c r="AN45" s="14">
        <v>1</v>
      </c>
      <c r="AO45" s="14">
        <v>1</v>
      </c>
    </row>
    <row r="46" spans="1:43" ht="18.600000000000001" customHeight="1" x14ac:dyDescent="0.25">
      <c r="A46" s="1" t="s">
        <v>55</v>
      </c>
      <c r="C46" s="1" t="s">
        <v>284</v>
      </c>
      <c r="D46" s="1" t="s">
        <v>13</v>
      </c>
      <c r="E46" s="1" t="s">
        <v>1</v>
      </c>
      <c r="F46" s="15">
        <v>13.8</v>
      </c>
      <c r="G46" s="16">
        <v>1</v>
      </c>
      <c r="H46" s="10">
        <v>10</v>
      </c>
      <c r="I46" s="1" t="s">
        <v>106</v>
      </c>
      <c r="J46" s="1" t="s">
        <v>257</v>
      </c>
      <c r="K46" s="1" t="s">
        <v>273</v>
      </c>
      <c r="L46" s="1" t="s">
        <v>107</v>
      </c>
      <c r="M46" s="1" t="s">
        <v>257</v>
      </c>
      <c r="N46" s="1" t="s">
        <v>274</v>
      </c>
      <c r="O46" s="1">
        <v>7.1</v>
      </c>
      <c r="P46" s="15">
        <v>8.4670000000000005</v>
      </c>
      <c r="Q46" s="7">
        <v>4.0191999999999997</v>
      </c>
      <c r="R46" s="7">
        <v>4.4478999999999997</v>
      </c>
      <c r="S46" s="7">
        <f t="shared" si="2"/>
        <v>-0.42870000000000008</v>
      </c>
      <c r="T46" s="6">
        <v>3.8167</v>
      </c>
      <c r="U46" s="7">
        <v>1.8284</v>
      </c>
      <c r="V46" s="7">
        <v>1.9883</v>
      </c>
      <c r="W46" s="2">
        <v>-0.18060000000000001</v>
      </c>
      <c r="X46" s="15">
        <v>-0.18060000000000001</v>
      </c>
      <c r="Y46" s="15">
        <v>9.5</v>
      </c>
      <c r="Z46" s="15">
        <v>10.5</v>
      </c>
      <c r="AA46" s="1" t="s">
        <v>323</v>
      </c>
      <c r="AB46" s="3" t="s">
        <v>208</v>
      </c>
      <c r="AC46" s="2">
        <v>-1.49E-2</v>
      </c>
      <c r="AD46" s="2">
        <v>-0.1603</v>
      </c>
      <c r="AE46" s="2">
        <v>-0.1177</v>
      </c>
      <c r="AF46" s="1">
        <v>0.1094</v>
      </c>
      <c r="AG46" s="1">
        <v>0.1948</v>
      </c>
      <c r="AH46" s="1">
        <v>4.5100000000000001E-2</v>
      </c>
      <c r="AI46" s="1">
        <v>0.28029999999999999</v>
      </c>
      <c r="AJ46" s="1">
        <v>-0.33679999999999999</v>
      </c>
      <c r="AN46" s="14">
        <v>1</v>
      </c>
      <c r="AO46" s="14">
        <v>1</v>
      </c>
    </row>
    <row r="47" spans="1:43" ht="18.600000000000001" customHeight="1" x14ac:dyDescent="0.25">
      <c r="A47" s="1" t="s">
        <v>55</v>
      </c>
      <c r="B47" s="1" t="s">
        <v>55</v>
      </c>
      <c r="C47" s="1" t="s">
        <v>285</v>
      </c>
      <c r="D47" s="1" t="s">
        <v>13</v>
      </c>
      <c r="E47" s="1" t="s">
        <v>1</v>
      </c>
      <c r="F47" s="15">
        <v>411.7</v>
      </c>
      <c r="G47" s="16">
        <v>1</v>
      </c>
      <c r="H47" s="10">
        <v>58</v>
      </c>
      <c r="I47" s="1" t="s">
        <v>81</v>
      </c>
      <c r="J47" s="1" t="s">
        <v>259</v>
      </c>
      <c r="K47" s="1" t="s">
        <v>272</v>
      </c>
      <c r="L47" s="1" t="s">
        <v>82</v>
      </c>
      <c r="M47" s="1" t="s">
        <v>262</v>
      </c>
      <c r="N47" s="1" t="s">
        <v>274</v>
      </c>
      <c r="O47" s="1">
        <v>4.5999999999999996</v>
      </c>
      <c r="P47" s="15">
        <v>4.9142999999999999</v>
      </c>
      <c r="Q47" s="7">
        <v>3.1196000000000002</v>
      </c>
      <c r="R47" s="7">
        <v>1.7947</v>
      </c>
      <c r="S47" s="7">
        <f t="shared" si="2"/>
        <v>1.3249000000000002</v>
      </c>
      <c r="T47" s="6">
        <v>7.2239000000000004</v>
      </c>
      <c r="U47" s="7">
        <v>3.8782999999999999</v>
      </c>
      <c r="V47" s="7">
        <v>3.3456000000000001</v>
      </c>
      <c r="W47" s="2">
        <v>-0.28070000000000001</v>
      </c>
      <c r="X47" s="15">
        <v>-0.28070000000000001</v>
      </c>
      <c r="Y47" s="15">
        <v>57.5</v>
      </c>
      <c r="Z47" s="15">
        <v>58.5</v>
      </c>
      <c r="AA47" s="1" t="s">
        <v>236</v>
      </c>
      <c r="AB47" s="3" t="s">
        <v>247</v>
      </c>
      <c r="AC47" s="2">
        <v>0.1004</v>
      </c>
      <c r="AD47" s="2">
        <v>-0.35749999999999998</v>
      </c>
      <c r="AE47" s="2">
        <v>0.2571</v>
      </c>
      <c r="AN47" s="14">
        <v>8</v>
      </c>
      <c r="AO47" s="14">
        <v>3</v>
      </c>
    </row>
    <row r="48" spans="1:43" ht="18.600000000000001" customHeight="1" x14ac:dyDescent="0.25">
      <c r="A48" s="1" t="s">
        <v>55</v>
      </c>
      <c r="B48" s="1" t="s">
        <v>55</v>
      </c>
      <c r="C48" s="1" t="s">
        <v>285</v>
      </c>
      <c r="D48" s="1" t="s">
        <v>13</v>
      </c>
      <c r="E48" s="1" t="s">
        <v>1</v>
      </c>
      <c r="F48" s="15">
        <v>411.7</v>
      </c>
      <c r="G48" s="16">
        <v>1</v>
      </c>
      <c r="H48" s="10">
        <v>58</v>
      </c>
      <c r="I48" s="1" t="s">
        <v>81</v>
      </c>
      <c r="J48" s="1" t="s">
        <v>259</v>
      </c>
      <c r="K48" s="1" t="s">
        <v>272</v>
      </c>
      <c r="L48" s="1" t="s">
        <v>82</v>
      </c>
      <c r="M48" s="1" t="s">
        <v>262</v>
      </c>
      <c r="N48" s="1" t="s">
        <v>274</v>
      </c>
      <c r="O48" s="1">
        <v>3.33</v>
      </c>
      <c r="P48" s="15">
        <v>4.5186000000000002</v>
      </c>
      <c r="Q48" s="7"/>
      <c r="R48" s="7"/>
      <c r="S48" s="7">
        <f t="shared" si="2"/>
        <v>0</v>
      </c>
      <c r="T48" s="6">
        <v>13.275399999999999</v>
      </c>
      <c r="U48" s="7"/>
      <c r="V48" s="7"/>
      <c r="W48" s="2">
        <v>-0.64859999999999995</v>
      </c>
      <c r="X48" s="15">
        <v>-0.64859999999999995</v>
      </c>
      <c r="Y48" s="15">
        <v>57.5</v>
      </c>
      <c r="Z48" s="15">
        <v>58.5</v>
      </c>
      <c r="AA48" s="1" t="s">
        <v>105</v>
      </c>
      <c r="AB48" s="3" t="s">
        <v>153</v>
      </c>
      <c r="AC48" s="2"/>
      <c r="AD48" s="2"/>
      <c r="AE48" s="2"/>
      <c r="AN48" s="14">
        <v>8</v>
      </c>
      <c r="AO48" s="14">
        <v>3</v>
      </c>
    </row>
    <row r="49" spans="1:43" ht="18.600000000000001" customHeight="1" x14ac:dyDescent="0.25">
      <c r="A49" s="1" t="s">
        <v>55</v>
      </c>
      <c r="B49" s="1" t="s">
        <v>55</v>
      </c>
      <c r="C49" s="1" t="s">
        <v>285</v>
      </c>
      <c r="D49" s="1" t="s">
        <v>13</v>
      </c>
      <c r="E49" s="1" t="s">
        <v>1</v>
      </c>
      <c r="F49" s="15">
        <v>411.7</v>
      </c>
      <c r="G49" s="16">
        <v>1</v>
      </c>
      <c r="H49" s="10">
        <v>58</v>
      </c>
      <c r="I49" s="1" t="s">
        <v>81</v>
      </c>
      <c r="J49" s="1" t="s">
        <v>259</v>
      </c>
      <c r="K49" s="1" t="s">
        <v>272</v>
      </c>
      <c r="L49" s="1" t="s">
        <v>82</v>
      </c>
      <c r="M49" s="1" t="s">
        <v>262</v>
      </c>
      <c r="N49" s="1" t="s">
        <v>274</v>
      </c>
      <c r="O49" s="1">
        <v>7.1</v>
      </c>
      <c r="P49" s="15">
        <v>9.0230999999999995</v>
      </c>
      <c r="Q49" s="7">
        <v>6.9470000000000001</v>
      </c>
      <c r="R49" s="7">
        <v>2.0760999999999998</v>
      </c>
      <c r="S49" s="7">
        <f t="shared" si="2"/>
        <v>4.8709000000000007</v>
      </c>
      <c r="T49" s="6">
        <v>4.8944999999999999</v>
      </c>
      <c r="U49" s="7">
        <v>3.1402999999999999</v>
      </c>
      <c r="V49" s="7">
        <v>1.7541</v>
      </c>
      <c r="W49" s="2">
        <v>-0.23669999999999999</v>
      </c>
      <c r="X49" s="15">
        <v>-0.23669999999999999</v>
      </c>
      <c r="Y49" s="15">
        <v>57.5</v>
      </c>
      <c r="Z49" s="15">
        <v>58.5</v>
      </c>
      <c r="AA49" s="1" t="s">
        <v>323</v>
      </c>
      <c r="AB49" s="3" t="s">
        <v>208</v>
      </c>
      <c r="AC49" s="2">
        <v>-1.03E-2</v>
      </c>
      <c r="AD49" s="2">
        <v>-0.10539999999999999</v>
      </c>
      <c r="AE49" s="2">
        <v>5.7000000000000002E-3</v>
      </c>
      <c r="AF49" s="1">
        <v>0.12130000000000001</v>
      </c>
      <c r="AG49" s="1">
        <v>5.6399999999999999E-2</v>
      </c>
      <c r="AH49" s="1">
        <v>0.12089999999999999</v>
      </c>
      <c r="AI49" s="1">
        <v>-0.40160000000000001</v>
      </c>
      <c r="AJ49" s="1">
        <v>0.21310000000000001</v>
      </c>
      <c r="AN49" s="14">
        <v>8</v>
      </c>
      <c r="AO49" s="14">
        <v>3</v>
      </c>
    </row>
    <row r="50" spans="1:43" ht="18.600000000000001" customHeight="1" x14ac:dyDescent="0.25">
      <c r="A50" s="1" t="s">
        <v>55</v>
      </c>
      <c r="B50" s="1" t="s">
        <v>55</v>
      </c>
      <c r="C50" s="1" t="s">
        <v>285</v>
      </c>
      <c r="D50" s="1" t="s">
        <v>13</v>
      </c>
      <c r="E50" s="1" t="s">
        <v>1</v>
      </c>
      <c r="F50" s="15">
        <v>411.7</v>
      </c>
      <c r="G50" s="16">
        <v>1</v>
      </c>
      <c r="H50" s="10">
        <v>58</v>
      </c>
      <c r="I50" s="1" t="s">
        <v>81</v>
      </c>
      <c r="J50" s="1" t="s">
        <v>259</v>
      </c>
      <c r="K50" s="1" t="s">
        <v>272</v>
      </c>
      <c r="L50" s="1" t="s">
        <v>82</v>
      </c>
      <c r="M50" s="1" t="s">
        <v>262</v>
      </c>
      <c r="N50" s="1" t="s">
        <v>274</v>
      </c>
      <c r="O50" s="1">
        <v>4</v>
      </c>
      <c r="P50" s="15">
        <v>6.6012000000000004</v>
      </c>
      <c r="Q50" s="7">
        <v>6.5833000000000004</v>
      </c>
      <c r="R50" s="7">
        <v>1.7999999999999999E-2</v>
      </c>
      <c r="S50" s="7">
        <f t="shared" si="2"/>
        <v>6.5653000000000006</v>
      </c>
      <c r="T50" s="6">
        <v>16.073799999999999</v>
      </c>
      <c r="U50" s="7">
        <v>12.611499999999999</v>
      </c>
      <c r="V50" s="7">
        <v>3.4624000000000001</v>
      </c>
      <c r="W50" s="2">
        <v>-0.44500000000000001</v>
      </c>
      <c r="X50" s="15">
        <v>-0.44500000000000001</v>
      </c>
      <c r="Y50" s="15">
        <v>57.5</v>
      </c>
      <c r="Z50" s="15">
        <v>58.5</v>
      </c>
      <c r="AA50" s="1" t="s">
        <v>47</v>
      </c>
      <c r="AB50" s="3" t="s">
        <v>80</v>
      </c>
      <c r="AC50" s="2">
        <v>-0.23319999999999999</v>
      </c>
      <c r="AD50" s="2">
        <v>0.23319999999999999</v>
      </c>
      <c r="AE50" s="2"/>
      <c r="AN50" s="14">
        <v>8</v>
      </c>
      <c r="AO50" s="14">
        <v>3</v>
      </c>
    </row>
    <row r="51" spans="1:43" ht="35.450000000000003" customHeight="1" x14ac:dyDescent="0.25">
      <c r="A51" s="1" t="s">
        <v>55</v>
      </c>
      <c r="B51" s="1" t="s">
        <v>55</v>
      </c>
      <c r="C51" s="1" t="s">
        <v>285</v>
      </c>
      <c r="D51" s="16" t="s">
        <v>13</v>
      </c>
      <c r="E51" s="1" t="s">
        <v>1</v>
      </c>
      <c r="F51" s="15">
        <v>411.7</v>
      </c>
      <c r="G51" s="16">
        <v>1</v>
      </c>
      <c r="H51" s="16">
        <v>58</v>
      </c>
      <c r="I51" s="16" t="s">
        <v>81</v>
      </c>
      <c r="J51" s="1" t="s">
        <v>259</v>
      </c>
      <c r="K51" s="1" t="s">
        <v>272</v>
      </c>
      <c r="L51" s="1" t="s">
        <v>82</v>
      </c>
      <c r="M51" s="1" t="s">
        <v>262</v>
      </c>
      <c r="N51" s="1" t="s">
        <v>274</v>
      </c>
      <c r="P51" s="18">
        <v>4.5781999999999998</v>
      </c>
      <c r="Q51" s="7"/>
      <c r="R51" s="7"/>
      <c r="S51" s="7"/>
      <c r="T51" s="18">
        <v>9.6667000000000005</v>
      </c>
      <c r="U51" s="7"/>
      <c r="V51" s="7"/>
      <c r="W51" s="2"/>
      <c r="X51" s="18">
        <v>-0.39750000000000002</v>
      </c>
      <c r="Y51" s="18">
        <v>57.5</v>
      </c>
      <c r="Z51" s="18">
        <v>58.5</v>
      </c>
      <c r="AA51" s="16" t="s">
        <v>420</v>
      </c>
      <c r="AC51" s="2"/>
      <c r="AD51" s="2"/>
      <c r="AE51" s="2"/>
      <c r="AN51" s="14"/>
      <c r="AO51" s="14">
        <v>3</v>
      </c>
    </row>
    <row r="52" spans="1:43" ht="18.600000000000001" customHeight="1" x14ac:dyDescent="0.25">
      <c r="C52" s="1" t="s">
        <v>383</v>
      </c>
      <c r="D52" s="1" t="s">
        <v>13</v>
      </c>
      <c r="E52" s="1" t="s">
        <v>2</v>
      </c>
      <c r="F52" s="15">
        <v>623.79999999999995</v>
      </c>
      <c r="G52" s="16">
        <v>2</v>
      </c>
      <c r="H52" s="10">
        <v>99</v>
      </c>
      <c r="I52" s="1" t="s">
        <v>83</v>
      </c>
      <c r="J52" s="1" t="s">
        <v>262</v>
      </c>
      <c r="K52" s="1" t="s">
        <v>275</v>
      </c>
      <c r="L52" s="1" t="s">
        <v>84</v>
      </c>
      <c r="M52" s="1" t="s">
        <v>259</v>
      </c>
      <c r="N52" s="1" t="s">
        <v>273</v>
      </c>
      <c r="O52" s="1">
        <v>4</v>
      </c>
      <c r="P52" s="15">
        <v>4.4461000000000004</v>
      </c>
      <c r="Q52" s="7">
        <v>4.4255000000000004</v>
      </c>
      <c r="R52" s="7">
        <v>2.06E-2</v>
      </c>
      <c r="S52" s="7">
        <f>Q52-R52</f>
        <v>4.4049000000000005</v>
      </c>
      <c r="T52" s="6">
        <v>10.45</v>
      </c>
      <c r="U52" s="7">
        <v>8.3025000000000002</v>
      </c>
      <c r="V52" s="7">
        <v>2.1475</v>
      </c>
      <c r="W52" s="2">
        <v>0.36059999999999998</v>
      </c>
      <c r="X52" s="15">
        <v>0.36059999999999998</v>
      </c>
      <c r="Y52" s="15">
        <v>98.5</v>
      </c>
      <c r="Z52" s="15">
        <v>102.5</v>
      </c>
      <c r="AA52" s="1" t="s">
        <v>47</v>
      </c>
      <c r="AB52" s="3" t="s">
        <v>80</v>
      </c>
      <c r="AC52" s="2">
        <v>0.18340000000000001</v>
      </c>
      <c r="AD52" s="2">
        <v>-0.18340000000000001</v>
      </c>
      <c r="AE52" s="2"/>
      <c r="AN52" s="14" t="s">
        <v>283</v>
      </c>
      <c r="AO52" s="14">
        <v>7</v>
      </c>
    </row>
    <row r="53" spans="1:43" ht="26.45" customHeight="1" x14ac:dyDescent="0.25">
      <c r="C53" s="1" t="s">
        <v>417</v>
      </c>
      <c r="D53" s="16" t="s">
        <v>13</v>
      </c>
      <c r="E53" s="16" t="s">
        <v>3</v>
      </c>
      <c r="F53" s="1">
        <v>409.4</v>
      </c>
      <c r="G53" s="16">
        <v>3</v>
      </c>
      <c r="H53" s="16">
        <v>56</v>
      </c>
      <c r="I53" s="16" t="s">
        <v>404</v>
      </c>
      <c r="J53" s="16" t="s">
        <v>258</v>
      </c>
      <c r="K53" s="16" t="s">
        <v>272</v>
      </c>
      <c r="L53" s="16" t="s">
        <v>405</v>
      </c>
      <c r="M53" s="16" t="s">
        <v>259</v>
      </c>
      <c r="N53" s="16" t="s">
        <v>272</v>
      </c>
      <c r="O53" s="16">
        <v>5.73</v>
      </c>
      <c r="P53" s="18">
        <v>7.0324999999999998</v>
      </c>
      <c r="Q53" s="16">
        <v>4.5891000000000002</v>
      </c>
      <c r="R53" s="16">
        <v>2.4434</v>
      </c>
      <c r="S53" s="7">
        <f>Q53-R53</f>
        <v>2.1457000000000002</v>
      </c>
      <c r="T53" s="18">
        <v>9.6791999999999998</v>
      </c>
      <c r="U53" s="16">
        <v>8.4198000000000004</v>
      </c>
      <c r="V53" s="16">
        <v>1.2594000000000001</v>
      </c>
      <c r="W53" s="2"/>
      <c r="X53" s="18">
        <v>-0.21820000000000001</v>
      </c>
      <c r="Y53" s="18">
        <v>55.5</v>
      </c>
      <c r="Z53" s="18">
        <v>56.5</v>
      </c>
      <c r="AA53" s="1" t="s">
        <v>403</v>
      </c>
      <c r="AB53" s="16" t="s">
        <v>409</v>
      </c>
      <c r="AC53" s="20">
        <v>3.1600000000000003E-2</v>
      </c>
      <c r="AD53" s="20">
        <v>-9.6500000000000002E-2</v>
      </c>
      <c r="AE53" s="20">
        <v>-9.9900000000000003E-2</v>
      </c>
      <c r="AF53" s="20">
        <v>5.2999999999999999E-2</v>
      </c>
      <c r="AG53" s="20">
        <v>0.1118</v>
      </c>
      <c r="AO53" s="14">
        <v>74</v>
      </c>
      <c r="AP53" s="16" t="s">
        <v>407</v>
      </c>
    </row>
    <row r="54" spans="1:43" ht="18.600000000000001" customHeight="1" x14ac:dyDescent="0.25">
      <c r="C54" s="1" t="s">
        <v>377</v>
      </c>
      <c r="D54" s="1" t="s">
        <v>13</v>
      </c>
      <c r="E54" s="1" t="s">
        <v>4</v>
      </c>
      <c r="F54" s="15">
        <v>588.4</v>
      </c>
      <c r="G54" s="1">
        <v>4</v>
      </c>
      <c r="H54" s="10">
        <v>76</v>
      </c>
      <c r="I54" s="1" t="s">
        <v>85</v>
      </c>
      <c r="J54" s="1" t="s">
        <v>262</v>
      </c>
      <c r="K54" s="1" t="s">
        <v>275</v>
      </c>
      <c r="L54" s="1" t="s">
        <v>86</v>
      </c>
      <c r="M54" s="1" t="s">
        <v>262</v>
      </c>
      <c r="N54" s="1" t="s">
        <v>275</v>
      </c>
      <c r="O54" s="1">
        <v>4</v>
      </c>
      <c r="P54" s="15">
        <v>4.1691000000000003</v>
      </c>
      <c r="Q54" s="7">
        <v>3.7648000000000001</v>
      </c>
      <c r="R54" s="7">
        <v>0.40439999999999998</v>
      </c>
      <c r="S54" s="7">
        <f>Q54-R54</f>
        <v>3.3604000000000003</v>
      </c>
      <c r="T54" s="6">
        <v>10.912800000000001</v>
      </c>
      <c r="U54" s="7">
        <v>7.0228999999999999</v>
      </c>
      <c r="V54" s="7">
        <v>3.8898000000000001</v>
      </c>
      <c r="W54" s="2">
        <v>-0.33279999999999998</v>
      </c>
      <c r="X54" s="15">
        <v>-0.33279999999999998</v>
      </c>
      <c r="Y54" s="15">
        <v>74.5</v>
      </c>
      <c r="Z54" s="15">
        <v>76.5</v>
      </c>
      <c r="AA54" s="1" t="s">
        <v>47</v>
      </c>
      <c r="AB54" s="3" t="s">
        <v>80</v>
      </c>
      <c r="AC54" s="2">
        <v>-0.2477</v>
      </c>
      <c r="AD54" s="2">
        <v>0.2477</v>
      </c>
      <c r="AE54" s="2"/>
      <c r="AN54" s="14">
        <v>39</v>
      </c>
      <c r="AO54" s="14">
        <v>14</v>
      </c>
    </row>
    <row r="55" spans="1:43" ht="18.600000000000001" customHeight="1" x14ac:dyDescent="0.25">
      <c r="A55" s="16"/>
      <c r="B55" s="16"/>
      <c r="C55" s="16" t="s">
        <v>453</v>
      </c>
      <c r="D55" s="1" t="s">
        <v>13</v>
      </c>
      <c r="E55" s="1" t="s">
        <v>7</v>
      </c>
      <c r="F55" s="15">
        <v>325</v>
      </c>
      <c r="G55" s="16">
        <v>12</v>
      </c>
      <c r="H55" s="16">
        <v>43</v>
      </c>
      <c r="I55" s="16" t="s">
        <v>432</v>
      </c>
      <c r="J55" s="16" t="s">
        <v>262</v>
      </c>
      <c r="K55" s="16" t="s">
        <v>274</v>
      </c>
      <c r="L55" s="16" t="s">
        <v>433</v>
      </c>
      <c r="M55" s="16" t="s">
        <v>262</v>
      </c>
      <c r="N55" s="16" t="s">
        <v>274</v>
      </c>
      <c r="O55" s="16"/>
      <c r="P55" s="18">
        <v>5.9641999999999999</v>
      </c>
      <c r="Q55" s="16"/>
      <c r="R55" s="16"/>
      <c r="S55" s="16"/>
      <c r="T55" s="18">
        <v>12.9071</v>
      </c>
      <c r="U55" s="16"/>
      <c r="V55" s="16"/>
      <c r="W55" s="16"/>
      <c r="X55" s="18">
        <v>0.4622</v>
      </c>
      <c r="Y55" s="18">
        <v>42.5</v>
      </c>
      <c r="Z55" s="18">
        <v>43.5</v>
      </c>
      <c r="AA55" s="16" t="s">
        <v>420</v>
      </c>
      <c r="AB55" s="16" t="s">
        <v>434</v>
      </c>
      <c r="AC55" s="16"/>
      <c r="AD55" s="16"/>
      <c r="AE55" s="16"/>
      <c r="AF55" s="16"/>
      <c r="AG55" s="16"/>
      <c r="AH55" s="16"/>
      <c r="AI55" s="16"/>
      <c r="AJ55" s="16"/>
      <c r="AK55" s="16"/>
      <c r="AL55" s="16"/>
      <c r="AM55" s="16"/>
      <c r="AN55" s="16"/>
      <c r="AO55" s="14">
        <v>82</v>
      </c>
      <c r="AP55" s="16"/>
      <c r="AQ55" s="16"/>
    </row>
    <row r="56" spans="1:43" ht="18.600000000000001" customHeight="1" x14ac:dyDescent="0.25">
      <c r="A56" s="1" t="s">
        <v>55</v>
      </c>
      <c r="B56" s="1" t="s">
        <v>55</v>
      </c>
      <c r="C56" s="1" t="s">
        <v>361</v>
      </c>
      <c r="D56" s="1" t="s">
        <v>13</v>
      </c>
      <c r="E56" s="1" t="s">
        <v>8</v>
      </c>
      <c r="F56" s="15">
        <v>445.5</v>
      </c>
      <c r="G56" s="1">
        <v>13</v>
      </c>
      <c r="H56" s="10">
        <v>27</v>
      </c>
      <c r="I56" s="1" t="s">
        <v>156</v>
      </c>
      <c r="J56" s="1" t="s">
        <v>263</v>
      </c>
      <c r="K56" s="1" t="s">
        <v>272</v>
      </c>
      <c r="L56" s="1" t="s">
        <v>114</v>
      </c>
      <c r="M56" s="1" t="s">
        <v>257</v>
      </c>
      <c r="N56" s="1" t="s">
        <v>272</v>
      </c>
      <c r="O56" s="1">
        <v>3.3</v>
      </c>
      <c r="P56" s="15">
        <v>5.7511000000000001</v>
      </c>
      <c r="Q56" s="7"/>
      <c r="R56" s="7"/>
      <c r="S56" s="7">
        <f>Q56-R56</f>
        <v>0</v>
      </c>
      <c r="T56" s="6">
        <v>14.316599999999999</v>
      </c>
      <c r="U56" s="7"/>
      <c r="V56" s="7"/>
      <c r="W56" s="2">
        <v>0.71730000000000005</v>
      </c>
      <c r="X56" s="15">
        <v>0.71730000000000005</v>
      </c>
      <c r="Y56" s="15">
        <v>24.5</v>
      </c>
      <c r="Z56" s="15">
        <v>28.5</v>
      </c>
      <c r="AA56" s="1" t="s">
        <v>105</v>
      </c>
      <c r="AB56" s="3" t="s">
        <v>155</v>
      </c>
      <c r="AC56" s="2"/>
      <c r="AD56" s="2"/>
      <c r="AE56" s="2"/>
      <c r="AN56" s="14">
        <v>92</v>
      </c>
      <c r="AO56" s="14">
        <v>36</v>
      </c>
    </row>
    <row r="57" spans="1:43" ht="18.600000000000001" customHeight="1" x14ac:dyDescent="0.25">
      <c r="A57" s="1" t="s">
        <v>55</v>
      </c>
      <c r="B57" s="1" t="s">
        <v>55</v>
      </c>
      <c r="C57" s="1" t="s">
        <v>361</v>
      </c>
      <c r="D57" s="16" t="s">
        <v>13</v>
      </c>
      <c r="E57" s="16" t="s">
        <v>8</v>
      </c>
      <c r="F57" s="15">
        <v>445.5</v>
      </c>
      <c r="G57" s="1">
        <v>13</v>
      </c>
      <c r="H57" s="16">
        <v>27</v>
      </c>
      <c r="I57" s="16" t="s">
        <v>156</v>
      </c>
      <c r="J57" s="1" t="s">
        <v>263</v>
      </c>
      <c r="K57" s="1" t="s">
        <v>272</v>
      </c>
      <c r="L57" s="16" t="s">
        <v>114</v>
      </c>
      <c r="M57" s="1" t="s">
        <v>257</v>
      </c>
      <c r="N57" s="1" t="s">
        <v>272</v>
      </c>
      <c r="O57" s="16">
        <v>4.63</v>
      </c>
      <c r="P57" s="18">
        <v>6.1330999999999998</v>
      </c>
      <c r="Q57" s="16">
        <v>3.4296000000000002</v>
      </c>
      <c r="R57" s="16">
        <v>2.7035</v>
      </c>
      <c r="S57" s="7">
        <f>Q57-R57</f>
        <v>0.72610000000000019</v>
      </c>
      <c r="T57" s="18">
        <v>16.866399999999999</v>
      </c>
      <c r="U57" s="16">
        <v>7.6418999999999997</v>
      </c>
      <c r="V57" s="16">
        <v>9.2245000000000008</v>
      </c>
      <c r="W57" s="2"/>
      <c r="X57" s="18">
        <v>0.2747</v>
      </c>
      <c r="Y57" s="18">
        <v>24.5</v>
      </c>
      <c r="Z57" s="18">
        <v>28.5</v>
      </c>
      <c r="AA57" s="1" t="s">
        <v>403</v>
      </c>
      <c r="AB57" s="16" t="s">
        <v>408</v>
      </c>
      <c r="AC57" s="20">
        <v>-0.24529999999999999</v>
      </c>
      <c r="AD57" s="20">
        <v>0.42509999999999998</v>
      </c>
      <c r="AE57" s="20">
        <v>-0.17979999999999999</v>
      </c>
      <c r="AF57" s="20"/>
      <c r="AG57" s="20"/>
      <c r="AN57" s="14"/>
      <c r="AO57" s="14">
        <v>36</v>
      </c>
      <c r="AP57" s="16" t="s">
        <v>406</v>
      </c>
    </row>
    <row r="58" spans="1:43" ht="18.600000000000001" customHeight="1" x14ac:dyDescent="0.25">
      <c r="C58" s="1" t="s">
        <v>362</v>
      </c>
      <c r="D58" s="1" t="s">
        <v>13</v>
      </c>
      <c r="E58" s="1" t="s">
        <v>9</v>
      </c>
      <c r="F58" s="15">
        <v>584.4</v>
      </c>
      <c r="G58" s="16">
        <v>14</v>
      </c>
      <c r="H58" s="10">
        <v>120</v>
      </c>
      <c r="I58" s="1" t="s">
        <v>158</v>
      </c>
      <c r="J58" s="1" t="s">
        <v>255</v>
      </c>
      <c r="K58" s="1" t="s">
        <v>274</v>
      </c>
      <c r="L58" s="1" t="s">
        <v>159</v>
      </c>
      <c r="M58" s="1" t="s">
        <v>261</v>
      </c>
      <c r="N58" s="1" t="s">
        <v>275</v>
      </c>
      <c r="O58" s="1">
        <v>3.34</v>
      </c>
      <c r="P58" s="15">
        <v>3.5647000000000002</v>
      </c>
      <c r="Q58" s="7"/>
      <c r="R58" s="7"/>
      <c r="S58" s="7">
        <f>Q58-R58</f>
        <v>0</v>
      </c>
      <c r="T58" s="6">
        <v>7.0937000000000001</v>
      </c>
      <c r="U58" s="7"/>
      <c r="V58" s="7"/>
      <c r="W58" s="2">
        <v>0.30449999999999999</v>
      </c>
      <c r="X58" s="15">
        <v>0.30449999999999999</v>
      </c>
      <c r="Y58" s="15">
        <v>117.5</v>
      </c>
      <c r="Z58" s="15">
        <v>120.5</v>
      </c>
      <c r="AA58" s="1" t="s">
        <v>105</v>
      </c>
      <c r="AB58" s="3" t="s">
        <v>157</v>
      </c>
      <c r="AC58" s="2"/>
      <c r="AD58" s="2"/>
      <c r="AE58" s="2"/>
      <c r="AN58" s="14">
        <v>99</v>
      </c>
      <c r="AO58" s="14">
        <v>43</v>
      </c>
    </row>
    <row r="59" spans="1:43" ht="18.600000000000001" customHeight="1" x14ac:dyDescent="0.25">
      <c r="A59" s="16"/>
      <c r="B59" s="16"/>
      <c r="C59" s="16" t="s">
        <v>455</v>
      </c>
      <c r="D59" s="1" t="s">
        <v>13</v>
      </c>
      <c r="E59" s="1" t="s">
        <v>11</v>
      </c>
      <c r="F59" s="15">
        <v>431.3</v>
      </c>
      <c r="G59" s="16">
        <v>20</v>
      </c>
      <c r="H59" s="16">
        <v>62</v>
      </c>
      <c r="I59" s="16" t="s">
        <v>439</v>
      </c>
      <c r="J59" s="16" t="s">
        <v>262</v>
      </c>
      <c r="K59" s="16" t="s">
        <v>275</v>
      </c>
      <c r="L59" s="16" t="s">
        <v>440</v>
      </c>
      <c r="M59" s="16" t="s">
        <v>258</v>
      </c>
      <c r="N59" s="16" t="s">
        <v>274</v>
      </c>
      <c r="O59" s="16"/>
      <c r="P59" s="18">
        <v>3.6934</v>
      </c>
      <c r="Q59" s="16"/>
      <c r="R59" s="16"/>
      <c r="S59" s="16"/>
      <c r="T59" s="18">
        <v>8.0082000000000004</v>
      </c>
      <c r="U59" s="16"/>
      <c r="V59" s="16"/>
      <c r="W59" s="16"/>
      <c r="X59" s="18">
        <v>-0.36280000000000001</v>
      </c>
      <c r="Y59" s="18">
        <v>61.5</v>
      </c>
      <c r="Z59" s="18">
        <v>63.5</v>
      </c>
      <c r="AA59" s="16" t="s">
        <v>420</v>
      </c>
      <c r="AB59" s="16" t="s">
        <v>434</v>
      </c>
      <c r="AC59" s="16"/>
      <c r="AD59" s="16"/>
      <c r="AE59" s="16"/>
      <c r="AF59" s="16"/>
      <c r="AG59" s="16"/>
      <c r="AH59" s="16"/>
      <c r="AI59" s="16"/>
      <c r="AJ59" s="16"/>
      <c r="AK59" s="16"/>
      <c r="AL59" s="16"/>
      <c r="AM59" s="16"/>
      <c r="AN59" s="16"/>
      <c r="AO59" s="14">
        <v>85</v>
      </c>
      <c r="AP59" s="16"/>
      <c r="AQ59" s="16"/>
    </row>
    <row r="60" spans="1:43" ht="18.600000000000001" customHeight="1" x14ac:dyDescent="0.25">
      <c r="A60" s="16"/>
      <c r="B60" s="16"/>
      <c r="C60" s="16" t="s">
        <v>456</v>
      </c>
      <c r="D60" s="16" t="s">
        <v>13</v>
      </c>
      <c r="E60" s="1" t="s">
        <v>26</v>
      </c>
      <c r="F60" s="15">
        <v>9.6</v>
      </c>
      <c r="G60" s="16">
        <v>21</v>
      </c>
      <c r="H60" s="16">
        <v>9</v>
      </c>
      <c r="I60" s="16" t="s">
        <v>441</v>
      </c>
      <c r="J60" s="16" t="s">
        <v>259</v>
      </c>
      <c r="K60" s="16" t="s">
        <v>272</v>
      </c>
      <c r="L60" s="16" t="s">
        <v>442</v>
      </c>
      <c r="M60" s="16" t="s">
        <v>258</v>
      </c>
      <c r="N60" s="16" t="s">
        <v>272</v>
      </c>
      <c r="O60" s="16"/>
      <c r="P60" s="18">
        <v>4.9097</v>
      </c>
      <c r="Q60" s="16"/>
      <c r="R60" s="16"/>
      <c r="S60" s="16"/>
      <c r="T60" s="18">
        <v>10.4604</v>
      </c>
      <c r="U60" s="16"/>
      <c r="V60" s="16"/>
      <c r="W60" s="16"/>
      <c r="X60" s="18">
        <v>-0.41320000000000001</v>
      </c>
      <c r="Y60" s="18">
        <v>8.5</v>
      </c>
      <c r="Z60" s="18">
        <v>9.5</v>
      </c>
      <c r="AA60" s="16" t="s">
        <v>420</v>
      </c>
      <c r="AB60" s="16" t="s">
        <v>434</v>
      </c>
      <c r="AC60" s="16"/>
      <c r="AD60" s="16"/>
      <c r="AE60" s="16"/>
      <c r="AF60" s="16"/>
      <c r="AG60" s="16"/>
      <c r="AH60" s="16"/>
      <c r="AI60" s="16"/>
      <c r="AJ60" s="16"/>
      <c r="AK60" s="16"/>
      <c r="AL60" s="16"/>
      <c r="AM60" s="16"/>
      <c r="AN60" s="16"/>
      <c r="AO60" s="14">
        <v>86</v>
      </c>
      <c r="AP60" s="16"/>
      <c r="AQ60" s="16"/>
    </row>
    <row r="61" spans="1:43" ht="18.600000000000001" customHeight="1" x14ac:dyDescent="0.25">
      <c r="C61" s="1" t="s">
        <v>363</v>
      </c>
      <c r="D61" s="1" t="s">
        <v>13</v>
      </c>
      <c r="E61" s="1" t="s">
        <v>27</v>
      </c>
      <c r="F61" s="15">
        <v>19.100000000000001</v>
      </c>
      <c r="G61" s="1">
        <v>23</v>
      </c>
      <c r="H61" s="10">
        <v>25</v>
      </c>
      <c r="I61" s="1" t="s">
        <v>160</v>
      </c>
      <c r="J61" s="1" t="s">
        <v>264</v>
      </c>
      <c r="K61" s="1" t="s">
        <v>273</v>
      </c>
      <c r="L61" s="1" t="s">
        <v>161</v>
      </c>
      <c r="M61" s="1" t="s">
        <v>255</v>
      </c>
      <c r="N61" s="1" t="s">
        <v>272</v>
      </c>
      <c r="O61" s="1">
        <v>3.34</v>
      </c>
      <c r="P61" s="15">
        <v>3.3555000000000001</v>
      </c>
      <c r="Q61" s="7"/>
      <c r="R61" s="7"/>
      <c r="S61" s="7">
        <f>Q61-R61</f>
        <v>0</v>
      </c>
      <c r="T61" s="6">
        <v>6.5952000000000002</v>
      </c>
      <c r="U61" s="7"/>
      <c r="V61" s="7"/>
      <c r="W61" s="2">
        <v>-0.29249999999999998</v>
      </c>
      <c r="X61" s="15">
        <v>-0.29249999999999998</v>
      </c>
      <c r="Y61" s="15">
        <v>24.5</v>
      </c>
      <c r="Z61" s="15">
        <v>25.5</v>
      </c>
      <c r="AA61" s="1" t="s">
        <v>105</v>
      </c>
      <c r="AB61" s="3" t="s">
        <v>157</v>
      </c>
      <c r="AC61" s="2"/>
      <c r="AD61" s="2"/>
      <c r="AE61" s="2"/>
      <c r="AN61" s="14">
        <v>140</v>
      </c>
      <c r="AO61" s="14">
        <v>53</v>
      </c>
    </row>
    <row r="62" spans="1:43" ht="18.600000000000001" customHeight="1" x14ac:dyDescent="0.25">
      <c r="A62" s="1" t="s">
        <v>55</v>
      </c>
      <c r="C62" s="1" t="s">
        <v>292</v>
      </c>
      <c r="D62" s="1" t="s">
        <v>13</v>
      </c>
      <c r="E62" s="1" t="s">
        <v>27</v>
      </c>
      <c r="F62" s="15">
        <v>647.79999999999995</v>
      </c>
      <c r="G62" s="1">
        <v>23</v>
      </c>
      <c r="H62" s="10">
        <v>112</v>
      </c>
      <c r="I62" s="1" t="s">
        <v>162</v>
      </c>
      <c r="J62" s="8" t="s">
        <v>255</v>
      </c>
      <c r="K62" s="8" t="s">
        <v>272</v>
      </c>
      <c r="L62" s="1" t="s">
        <v>163</v>
      </c>
      <c r="M62" s="1" t="s">
        <v>255</v>
      </c>
      <c r="N62" s="1" t="s">
        <v>274</v>
      </c>
      <c r="O62" s="1">
        <v>4.5999999999999996</v>
      </c>
      <c r="P62" s="15">
        <v>5.2610000000000001</v>
      </c>
      <c r="Q62" s="7">
        <v>3.0914000000000001</v>
      </c>
      <c r="R62" s="7">
        <v>2.1696</v>
      </c>
      <c r="S62" s="7">
        <f>Q62-R62</f>
        <v>0.92180000000000017</v>
      </c>
      <c r="T62" s="6">
        <v>5.819</v>
      </c>
      <c r="U62" s="7">
        <v>3.9950000000000001</v>
      </c>
      <c r="V62" s="7">
        <v>1.8240000000000001</v>
      </c>
      <c r="W62" s="2">
        <v>-0.28499999999999998</v>
      </c>
      <c r="X62" s="15">
        <v>-0.28499999999999998</v>
      </c>
      <c r="Y62" s="15">
        <v>111.5</v>
      </c>
      <c r="Z62" s="15">
        <v>112.5</v>
      </c>
      <c r="AA62" s="1" t="s">
        <v>236</v>
      </c>
      <c r="AB62" s="3" t="s">
        <v>247</v>
      </c>
      <c r="AC62" s="2">
        <v>0.12540000000000001</v>
      </c>
      <c r="AD62" s="2">
        <v>0.14660000000000001</v>
      </c>
      <c r="AE62" s="2">
        <v>-0.27200000000000002</v>
      </c>
      <c r="AN62" s="14">
        <v>147</v>
      </c>
      <c r="AO62" s="14">
        <v>55</v>
      </c>
    </row>
    <row r="63" spans="1:43" s="16" customFormat="1" ht="15" x14ac:dyDescent="0.25">
      <c r="A63" s="1" t="s">
        <v>55</v>
      </c>
      <c r="B63" s="1"/>
      <c r="C63" s="1" t="s">
        <v>292</v>
      </c>
      <c r="D63" s="1" t="s">
        <v>13</v>
      </c>
      <c r="E63" s="1" t="s">
        <v>27</v>
      </c>
      <c r="F63" s="15">
        <v>647.79999999999995</v>
      </c>
      <c r="G63" s="1">
        <v>23</v>
      </c>
      <c r="H63" s="10">
        <v>112</v>
      </c>
      <c r="I63" s="1" t="s">
        <v>162</v>
      </c>
      <c r="J63" s="8" t="s">
        <v>255</v>
      </c>
      <c r="K63" s="8" t="s">
        <v>272</v>
      </c>
      <c r="L63" s="1" t="s">
        <v>163</v>
      </c>
      <c r="M63" s="8" t="s">
        <v>257</v>
      </c>
      <c r="N63" s="8" t="s">
        <v>274</v>
      </c>
      <c r="O63" s="1">
        <v>3.35</v>
      </c>
      <c r="P63" s="15">
        <v>4.7489999999999997</v>
      </c>
      <c r="Q63" s="7"/>
      <c r="R63" s="7"/>
      <c r="S63" s="7">
        <f>Q63-R63</f>
        <v>0</v>
      </c>
      <c r="T63" s="6">
        <v>14.276999999999999</v>
      </c>
      <c r="U63" s="7"/>
      <c r="V63" s="7"/>
      <c r="W63" s="2">
        <v>-0.55820000000000003</v>
      </c>
      <c r="X63" s="15">
        <v>-0.55820000000000003</v>
      </c>
      <c r="Y63" s="15">
        <v>111.5</v>
      </c>
      <c r="Z63" s="15">
        <v>112.5</v>
      </c>
      <c r="AA63" s="1" t="s">
        <v>105</v>
      </c>
      <c r="AB63" s="3" t="s">
        <v>154</v>
      </c>
      <c r="AC63" s="2"/>
      <c r="AD63" s="2"/>
      <c r="AE63" s="2"/>
      <c r="AF63" s="1"/>
      <c r="AG63" s="1"/>
      <c r="AH63" s="1"/>
      <c r="AI63" s="1"/>
      <c r="AJ63" s="1"/>
      <c r="AK63" s="1"/>
      <c r="AL63" s="1"/>
      <c r="AM63" s="1"/>
      <c r="AN63" s="14">
        <v>147</v>
      </c>
      <c r="AO63" s="14">
        <v>55</v>
      </c>
      <c r="AP63" s="1"/>
      <c r="AQ63" s="1"/>
    </row>
    <row r="64" spans="1:43" ht="18.600000000000001" customHeight="1" x14ac:dyDescent="0.3">
      <c r="B64" s="1" t="s">
        <v>55</v>
      </c>
      <c r="C64" s="1" t="s">
        <v>351</v>
      </c>
      <c r="D64" s="1" t="s">
        <v>13</v>
      </c>
      <c r="E64" s="1" t="s">
        <v>23</v>
      </c>
      <c r="F64" s="15">
        <v>64.3</v>
      </c>
      <c r="G64" s="16">
        <v>25</v>
      </c>
      <c r="H64" s="10">
        <v>80</v>
      </c>
      <c r="I64" s="16" t="s">
        <v>64</v>
      </c>
      <c r="J64" s="16" t="s">
        <v>259</v>
      </c>
      <c r="K64" s="16" t="s">
        <v>272</v>
      </c>
      <c r="L64" s="16" t="s">
        <v>65</v>
      </c>
      <c r="M64" s="19" t="s">
        <v>255</v>
      </c>
      <c r="N64" s="16" t="s">
        <v>272</v>
      </c>
      <c r="O64" s="1">
        <v>7.1</v>
      </c>
      <c r="P64" s="15">
        <v>9.7748000000000008</v>
      </c>
      <c r="Q64" s="7">
        <v>0.94310000000000005</v>
      </c>
      <c r="R64" s="7">
        <v>8.8316999999999997</v>
      </c>
      <c r="S64" s="7">
        <f>Q64-R64</f>
        <v>-7.8885999999999994</v>
      </c>
      <c r="T64" s="6">
        <v>3.6814</v>
      </c>
      <c r="U64" s="7">
        <v>0.42380000000000001</v>
      </c>
      <c r="V64" s="7">
        <v>3.2576000000000001</v>
      </c>
      <c r="W64" s="2">
        <v>-8.6999999999999994E-2</v>
      </c>
      <c r="X64" s="15">
        <v>-8.6999999999999994E-2</v>
      </c>
      <c r="Y64" s="15">
        <v>79.5</v>
      </c>
      <c r="Z64" s="15">
        <v>82.5</v>
      </c>
      <c r="AA64" s="1" t="s">
        <v>323</v>
      </c>
      <c r="AB64" s="3" t="s">
        <v>208</v>
      </c>
      <c r="AC64" s="2">
        <v>0.1018</v>
      </c>
      <c r="AD64" s="2">
        <v>0.25409999999999999</v>
      </c>
      <c r="AE64" s="2">
        <v>0.41660000000000003</v>
      </c>
      <c r="AF64" s="1">
        <v>-2.7799999999999998E-2</v>
      </c>
      <c r="AG64" s="1">
        <v>-5.1900000000000002E-2</v>
      </c>
      <c r="AH64" s="1">
        <v>-0.41299999999999998</v>
      </c>
      <c r="AI64" s="1">
        <v>-0.1852</v>
      </c>
      <c r="AJ64" s="1">
        <v>-9.4700000000000006E-2</v>
      </c>
      <c r="AN64" s="14" t="s">
        <v>24</v>
      </c>
      <c r="AO64" s="14">
        <v>59</v>
      </c>
    </row>
    <row r="65" spans="1:43" ht="18.600000000000001" customHeight="1" x14ac:dyDescent="0.3">
      <c r="B65" s="1" t="s">
        <v>55</v>
      </c>
      <c r="C65" s="1" t="s">
        <v>353</v>
      </c>
      <c r="D65" s="1" t="s">
        <v>13</v>
      </c>
      <c r="E65" s="1" t="s">
        <v>23</v>
      </c>
      <c r="F65" s="15">
        <v>66.3</v>
      </c>
      <c r="G65" s="16">
        <v>25</v>
      </c>
      <c r="H65" s="10">
        <v>81</v>
      </c>
      <c r="I65" s="16" t="s">
        <v>64</v>
      </c>
      <c r="J65" s="16" t="s">
        <v>259</v>
      </c>
      <c r="K65" s="16" t="s">
        <v>272</v>
      </c>
      <c r="L65" s="16" t="s">
        <v>65</v>
      </c>
      <c r="M65" s="19" t="s">
        <v>255</v>
      </c>
      <c r="N65" s="16" t="s">
        <v>272</v>
      </c>
      <c r="O65" s="1">
        <v>3.4</v>
      </c>
      <c r="P65" s="15">
        <v>5.0719000000000003</v>
      </c>
      <c r="Q65" s="7"/>
      <c r="R65" s="7"/>
      <c r="S65" s="7">
        <f>Q65-R65</f>
        <v>0</v>
      </c>
      <c r="T65" s="6">
        <v>14.241899999999999</v>
      </c>
      <c r="U65" s="7"/>
      <c r="V65" s="7"/>
      <c r="W65" s="2">
        <v>-0.52759999999999996</v>
      </c>
      <c r="X65" s="15">
        <v>-0.52759999999999996</v>
      </c>
      <c r="Y65" s="15">
        <v>78.5</v>
      </c>
      <c r="Z65" s="15">
        <v>83.5</v>
      </c>
      <c r="AA65" s="1" t="s">
        <v>105</v>
      </c>
      <c r="AB65" s="3" t="s">
        <v>164</v>
      </c>
      <c r="AC65" s="2"/>
      <c r="AD65" s="2"/>
      <c r="AE65" s="2"/>
      <c r="AN65" s="14" t="s">
        <v>326</v>
      </c>
      <c r="AO65" s="14">
        <v>60</v>
      </c>
    </row>
    <row r="66" spans="1:43" ht="18.600000000000001" customHeight="1" x14ac:dyDescent="0.25">
      <c r="C66" s="1" t="s">
        <v>412</v>
      </c>
      <c r="D66" s="16" t="s">
        <v>13</v>
      </c>
      <c r="E66" s="16" t="s">
        <v>23</v>
      </c>
      <c r="F66" s="1">
        <v>100.7</v>
      </c>
      <c r="G66" s="16">
        <v>25</v>
      </c>
      <c r="H66" s="16">
        <v>102</v>
      </c>
      <c r="I66" s="16" t="s">
        <v>228</v>
      </c>
      <c r="J66" s="16" t="s">
        <v>260</v>
      </c>
      <c r="K66" s="16" t="s">
        <v>273</v>
      </c>
      <c r="L66" s="16" t="s">
        <v>229</v>
      </c>
      <c r="M66" s="16" t="s">
        <v>261</v>
      </c>
      <c r="N66" s="16" t="s">
        <v>272</v>
      </c>
      <c r="O66" s="1">
        <v>3.3</v>
      </c>
      <c r="P66" s="18">
        <v>3.7656999999999998</v>
      </c>
      <c r="Q66" s="7"/>
      <c r="R66" s="7"/>
      <c r="S66" s="7"/>
      <c r="T66" s="18">
        <v>9.6750000000000007</v>
      </c>
      <c r="U66" s="7"/>
      <c r="V66" s="7"/>
      <c r="W66" s="2"/>
      <c r="X66" s="18">
        <v>-0.1215</v>
      </c>
      <c r="Y66" s="18">
        <v>99.5</v>
      </c>
      <c r="Z66" s="18">
        <v>102.5</v>
      </c>
      <c r="AA66" s="1" t="s">
        <v>105</v>
      </c>
      <c r="AB66" s="16" t="s">
        <v>397</v>
      </c>
      <c r="AC66" s="2"/>
      <c r="AD66" s="2"/>
      <c r="AE66" s="2"/>
      <c r="AN66" s="14"/>
      <c r="AO66" s="14">
        <v>68</v>
      </c>
    </row>
    <row r="67" spans="1:43" s="16" customFormat="1" ht="30" x14ac:dyDescent="0.25">
      <c r="A67" s="1"/>
      <c r="B67" s="1"/>
      <c r="C67" s="1" t="s">
        <v>379</v>
      </c>
      <c r="D67" s="1" t="s">
        <v>281</v>
      </c>
      <c r="E67" s="1" t="s">
        <v>1</v>
      </c>
      <c r="F67" s="15">
        <v>392</v>
      </c>
      <c r="G67" s="16">
        <v>1</v>
      </c>
      <c r="H67" s="10">
        <v>54</v>
      </c>
      <c r="I67" s="1" t="s">
        <v>220</v>
      </c>
      <c r="J67" s="1" t="s">
        <v>259</v>
      </c>
      <c r="K67" s="1" t="s">
        <v>272</v>
      </c>
      <c r="L67" s="1" t="s">
        <v>221</v>
      </c>
      <c r="M67" s="1" t="s">
        <v>255</v>
      </c>
      <c r="N67" s="1" t="s">
        <v>274</v>
      </c>
      <c r="O67" s="1">
        <v>7.1</v>
      </c>
      <c r="P67" s="15">
        <v>9.5950000000000006</v>
      </c>
      <c r="Q67" s="7">
        <v>6.6959999999999997</v>
      </c>
      <c r="R67" s="7">
        <v>2.8988999999999998</v>
      </c>
      <c r="S67" s="7">
        <f>Q67-R67</f>
        <v>3.7970999999999999</v>
      </c>
      <c r="T67" s="6">
        <v>2.6288</v>
      </c>
      <c r="U67" s="7">
        <v>1.7371000000000001</v>
      </c>
      <c r="V67" s="7">
        <v>0.89170000000000005</v>
      </c>
      <c r="W67" s="2">
        <v>-8.0211000000000006</v>
      </c>
      <c r="X67" s="15">
        <v>-8.0211000000000006</v>
      </c>
      <c r="Y67" s="15">
        <v>53.5</v>
      </c>
      <c r="Z67" s="15">
        <v>54.5</v>
      </c>
      <c r="AA67" s="1" t="s">
        <v>323</v>
      </c>
      <c r="AB67" s="3" t="s">
        <v>222</v>
      </c>
      <c r="AC67" s="2">
        <v>-1.5769</v>
      </c>
      <c r="AD67" s="2">
        <v>-12.1753</v>
      </c>
      <c r="AE67" s="2">
        <v>8.8721999999999994</v>
      </c>
      <c r="AF67" s="1">
        <v>0.11940000000000001</v>
      </c>
      <c r="AG67" s="1">
        <v>4.4878999999999998</v>
      </c>
      <c r="AH67" s="1">
        <v>3.1579999999999999</v>
      </c>
      <c r="AI67" s="1">
        <v>-0.95679999999999998</v>
      </c>
      <c r="AJ67" s="1">
        <v>-1.9285000000000001</v>
      </c>
      <c r="AK67" s="1"/>
      <c r="AL67" s="1"/>
      <c r="AM67" s="1"/>
      <c r="AN67" s="14">
        <v>8</v>
      </c>
      <c r="AO67" s="14">
        <v>3</v>
      </c>
      <c r="AP67" s="1"/>
      <c r="AQ67" s="1"/>
    </row>
    <row r="68" spans="1:43" s="16" customFormat="1" ht="15" x14ac:dyDescent="0.25">
      <c r="A68" s="1"/>
      <c r="B68" s="1"/>
      <c r="C68" s="1" t="s">
        <v>364</v>
      </c>
      <c r="D68" s="1" t="s">
        <v>281</v>
      </c>
      <c r="E68" s="1" t="s">
        <v>1</v>
      </c>
      <c r="F68" s="15">
        <v>393.8</v>
      </c>
      <c r="G68" s="16">
        <v>1</v>
      </c>
      <c r="H68" s="10">
        <v>55</v>
      </c>
      <c r="I68" s="1" t="s">
        <v>166</v>
      </c>
      <c r="J68" s="1" t="s">
        <v>259</v>
      </c>
      <c r="K68" s="1" t="s">
        <v>272</v>
      </c>
      <c r="L68" s="1" t="s">
        <v>167</v>
      </c>
      <c r="M68" s="1" t="s">
        <v>262</v>
      </c>
      <c r="N68" s="1" t="s">
        <v>274</v>
      </c>
      <c r="O68" s="1">
        <v>3.3</v>
      </c>
      <c r="P68" s="15">
        <v>4.3788</v>
      </c>
      <c r="Q68" s="7"/>
      <c r="R68" s="7"/>
      <c r="S68" s="7">
        <f>Q68-R68</f>
        <v>0</v>
      </c>
      <c r="T68" s="6">
        <v>13.237</v>
      </c>
      <c r="U68" s="7"/>
      <c r="V68" s="7"/>
      <c r="W68" s="2">
        <v>-20.677900000000001</v>
      </c>
      <c r="X68" s="15">
        <v>-20.677900000000001</v>
      </c>
      <c r="Y68" s="15">
        <v>53.5</v>
      </c>
      <c r="Z68" s="15">
        <v>55.5</v>
      </c>
      <c r="AA68" s="1" t="s">
        <v>105</v>
      </c>
      <c r="AB68" s="3" t="s">
        <v>165</v>
      </c>
      <c r="AC68" s="2"/>
      <c r="AD68" s="2"/>
      <c r="AE68" s="2"/>
      <c r="AF68" s="1"/>
      <c r="AG68" s="1"/>
      <c r="AH68" s="1"/>
      <c r="AI68" s="1"/>
      <c r="AJ68" s="1"/>
      <c r="AK68" s="1"/>
      <c r="AL68" s="1"/>
      <c r="AM68" s="1"/>
      <c r="AN68" s="14">
        <v>8</v>
      </c>
      <c r="AO68" s="14">
        <v>3</v>
      </c>
      <c r="AP68" s="1"/>
      <c r="AQ68" s="1"/>
    </row>
    <row r="69" spans="1:43" ht="18.600000000000001" customHeight="1" x14ac:dyDescent="0.25">
      <c r="C69" s="1" t="s">
        <v>447</v>
      </c>
      <c r="D69" s="16" t="s">
        <v>281</v>
      </c>
      <c r="E69" s="1" t="s">
        <v>1</v>
      </c>
      <c r="F69" s="15">
        <v>411.7</v>
      </c>
      <c r="G69" s="16">
        <v>1</v>
      </c>
      <c r="H69" s="16">
        <v>58</v>
      </c>
      <c r="I69" s="16" t="s">
        <v>81</v>
      </c>
      <c r="J69" s="1" t="s">
        <v>259</v>
      </c>
      <c r="K69" s="1" t="s">
        <v>272</v>
      </c>
      <c r="L69" s="1" t="s">
        <v>82</v>
      </c>
      <c r="M69" s="1" t="s">
        <v>262</v>
      </c>
      <c r="N69" s="1" t="s">
        <v>274</v>
      </c>
      <c r="P69" s="18">
        <v>4.2588999999999997</v>
      </c>
      <c r="Q69" s="7"/>
      <c r="R69" s="7"/>
      <c r="S69" s="7"/>
      <c r="T69" s="18">
        <v>10.5154</v>
      </c>
      <c r="U69" s="7"/>
      <c r="V69" s="7"/>
      <c r="W69" s="2"/>
      <c r="X69" s="18">
        <v>-18.118500000000001</v>
      </c>
      <c r="Y69" s="18">
        <v>57.5</v>
      </c>
      <c r="Z69" s="18">
        <v>58.5</v>
      </c>
      <c r="AA69" s="16" t="s">
        <v>420</v>
      </c>
      <c r="AC69" s="2"/>
      <c r="AD69" s="2"/>
      <c r="AE69" s="2"/>
      <c r="AN69" s="14"/>
      <c r="AO69" s="14">
        <v>3</v>
      </c>
    </row>
    <row r="70" spans="1:43" ht="18.600000000000001" customHeight="1" x14ac:dyDescent="0.25">
      <c r="C70" s="1" t="s">
        <v>365</v>
      </c>
      <c r="D70" s="1" t="s">
        <v>281</v>
      </c>
      <c r="E70" s="1" t="s">
        <v>2</v>
      </c>
      <c r="F70" s="15">
        <v>603.5</v>
      </c>
      <c r="G70" s="16">
        <v>2</v>
      </c>
      <c r="H70" s="10">
        <v>96</v>
      </c>
      <c r="I70" s="1" t="s">
        <v>169</v>
      </c>
      <c r="J70" s="1" t="s">
        <v>260</v>
      </c>
      <c r="K70" s="1" t="s">
        <v>273</v>
      </c>
      <c r="L70" s="1" t="s">
        <v>170</v>
      </c>
      <c r="M70" s="1" t="s">
        <v>257</v>
      </c>
      <c r="N70" s="1" t="s">
        <v>275</v>
      </c>
      <c r="O70" s="1">
        <v>3.36</v>
      </c>
      <c r="P70" s="15">
        <v>4.6257999999999999</v>
      </c>
      <c r="Q70" s="7"/>
      <c r="R70" s="7"/>
      <c r="S70" s="7">
        <f t="shared" ref="S70:S76" si="3">Q70-R70</f>
        <v>0</v>
      </c>
      <c r="T70" s="6">
        <v>12.1073</v>
      </c>
      <c r="U70" s="7"/>
      <c r="V70" s="7"/>
      <c r="W70" s="2">
        <v>18.256499999999999</v>
      </c>
      <c r="X70" s="15">
        <v>18.256499999999999</v>
      </c>
      <c r="Y70" s="15">
        <v>95.5</v>
      </c>
      <c r="Z70" s="15">
        <v>97.5</v>
      </c>
      <c r="AA70" s="1" t="s">
        <v>105</v>
      </c>
      <c r="AB70" s="3" t="s">
        <v>168</v>
      </c>
      <c r="AC70" s="2"/>
      <c r="AD70" s="2"/>
      <c r="AE70" s="2"/>
      <c r="AN70" s="14">
        <v>24</v>
      </c>
      <c r="AO70" s="14">
        <v>6</v>
      </c>
    </row>
    <row r="71" spans="1:43" ht="18.600000000000001" customHeight="1" x14ac:dyDescent="0.25">
      <c r="A71" s="1" t="s">
        <v>55</v>
      </c>
      <c r="C71" s="1" t="s">
        <v>332</v>
      </c>
      <c r="D71" s="1" t="s">
        <v>281</v>
      </c>
      <c r="E71" s="1" t="s">
        <v>3</v>
      </c>
      <c r="F71" s="15">
        <v>388.8</v>
      </c>
      <c r="G71" s="16">
        <v>3</v>
      </c>
      <c r="H71" s="10">
        <v>53</v>
      </c>
      <c r="I71" s="1" t="s">
        <v>172</v>
      </c>
      <c r="J71" s="1" t="s">
        <v>262</v>
      </c>
      <c r="K71" s="1" t="s">
        <v>275</v>
      </c>
      <c r="L71" s="1" t="s">
        <v>173</v>
      </c>
      <c r="M71" s="1" t="s">
        <v>257</v>
      </c>
      <c r="N71" s="1" t="s">
        <v>273</v>
      </c>
      <c r="O71" s="1">
        <v>3.3</v>
      </c>
      <c r="P71" s="15">
        <v>15.8886</v>
      </c>
      <c r="Q71" s="7"/>
      <c r="R71" s="7"/>
      <c r="S71" s="7">
        <f t="shared" si="3"/>
        <v>0</v>
      </c>
      <c r="T71" s="6">
        <v>19.446000000000002</v>
      </c>
      <c r="U71" s="7"/>
      <c r="V71" s="7"/>
      <c r="W71" s="2">
        <v>-61.163499999999999</v>
      </c>
      <c r="X71" s="15">
        <v>-61.163499999999999</v>
      </c>
      <c r="Y71" s="15">
        <v>50.5</v>
      </c>
      <c r="Z71" s="15">
        <v>53.5</v>
      </c>
      <c r="AA71" s="1" t="s">
        <v>105</v>
      </c>
      <c r="AB71" s="3" t="s">
        <v>171</v>
      </c>
      <c r="AC71" s="2"/>
      <c r="AD71" s="2"/>
      <c r="AE71" s="2"/>
      <c r="AN71" s="14">
        <v>31</v>
      </c>
      <c r="AO71" s="14">
        <v>9</v>
      </c>
    </row>
    <row r="72" spans="1:43" ht="18.600000000000001" customHeight="1" x14ac:dyDescent="0.25">
      <c r="A72" s="1" t="s">
        <v>55</v>
      </c>
      <c r="C72" s="1" t="s">
        <v>332</v>
      </c>
      <c r="D72" s="1" t="s">
        <v>281</v>
      </c>
      <c r="E72" s="1" t="s">
        <v>3</v>
      </c>
      <c r="F72" s="15">
        <v>388.8</v>
      </c>
      <c r="G72" s="16">
        <v>3</v>
      </c>
      <c r="H72" s="10">
        <v>53</v>
      </c>
      <c r="I72" s="1" t="s">
        <v>172</v>
      </c>
      <c r="J72" s="1" t="s">
        <v>262</v>
      </c>
      <c r="K72" s="1" t="s">
        <v>275</v>
      </c>
      <c r="L72" s="1" t="s">
        <v>173</v>
      </c>
      <c r="M72" s="1" t="s">
        <v>257</v>
      </c>
      <c r="N72" s="1" t="s">
        <v>273</v>
      </c>
      <c r="O72" s="1">
        <v>7.1</v>
      </c>
      <c r="P72" s="15">
        <v>20.028600000000001</v>
      </c>
      <c r="Q72" s="7">
        <v>11.6624</v>
      </c>
      <c r="R72" s="7">
        <v>8.3661999999999992</v>
      </c>
      <c r="S72" s="7">
        <f t="shared" si="3"/>
        <v>3.2962000000000007</v>
      </c>
      <c r="T72" s="6">
        <v>12.866400000000001</v>
      </c>
      <c r="U72" s="7">
        <v>3.1032999999999999</v>
      </c>
      <c r="V72" s="7">
        <v>9.7630999999999997</v>
      </c>
      <c r="W72" s="2">
        <v>-10.7165</v>
      </c>
      <c r="X72" s="15">
        <v>-10.7165</v>
      </c>
      <c r="Y72" s="15">
        <v>50.5</v>
      </c>
      <c r="Z72" s="15">
        <v>53.5</v>
      </c>
      <c r="AA72" s="1" t="s">
        <v>323</v>
      </c>
      <c r="AB72" s="3" t="s">
        <v>222</v>
      </c>
      <c r="AC72" s="2">
        <v>11.6569</v>
      </c>
      <c r="AD72" s="2">
        <v>11.4575</v>
      </c>
      <c r="AE72" s="2">
        <v>9.7621000000000002</v>
      </c>
      <c r="AF72" s="1">
        <v>0.81820000000000004</v>
      </c>
      <c r="AG72" s="1">
        <v>5.8487</v>
      </c>
      <c r="AH72" s="1">
        <v>10.680999999999999</v>
      </c>
      <c r="AI72" s="1">
        <v>-1.4710000000000001</v>
      </c>
      <c r="AJ72" s="1">
        <v>-48.753300000000003</v>
      </c>
      <c r="AN72" s="14">
        <v>31</v>
      </c>
      <c r="AO72" s="14">
        <v>9</v>
      </c>
    </row>
    <row r="73" spans="1:43" ht="18.600000000000001" customHeight="1" x14ac:dyDescent="0.25">
      <c r="C73" s="1" t="s">
        <v>360</v>
      </c>
      <c r="D73" s="1" t="s">
        <v>281</v>
      </c>
      <c r="E73" s="1" t="s">
        <v>3</v>
      </c>
      <c r="F73" s="15">
        <v>420.9</v>
      </c>
      <c r="G73" s="16">
        <v>3</v>
      </c>
      <c r="H73" s="10">
        <v>68</v>
      </c>
      <c r="I73" s="1" t="s">
        <v>71</v>
      </c>
      <c r="J73" s="1" t="s">
        <v>255</v>
      </c>
      <c r="K73" s="1" t="s">
        <v>273</v>
      </c>
      <c r="L73" s="1" t="s">
        <v>72</v>
      </c>
      <c r="M73" s="1" t="s">
        <v>255</v>
      </c>
      <c r="N73" s="1" t="s">
        <v>273</v>
      </c>
      <c r="O73" s="1">
        <v>7.1</v>
      </c>
      <c r="P73" s="15">
        <v>12.9817</v>
      </c>
      <c r="Q73" s="7">
        <v>5.7042999999999999</v>
      </c>
      <c r="R73" s="7">
        <v>7.2773000000000003</v>
      </c>
      <c r="S73" s="7">
        <f t="shared" si="3"/>
        <v>-1.5730000000000004</v>
      </c>
      <c r="T73" s="6">
        <v>7.7892999999999999</v>
      </c>
      <c r="U73" s="7">
        <v>1.5451999999999999</v>
      </c>
      <c r="V73" s="7">
        <v>6.2441000000000004</v>
      </c>
      <c r="W73" s="2">
        <v>7.5625</v>
      </c>
      <c r="X73" s="15">
        <v>7.5625</v>
      </c>
      <c r="Y73" s="15">
        <v>67.5</v>
      </c>
      <c r="Z73" s="15">
        <v>68.5</v>
      </c>
      <c r="AA73" s="1" t="s">
        <v>323</v>
      </c>
      <c r="AB73" s="3" t="s">
        <v>222</v>
      </c>
      <c r="AC73" s="2">
        <v>2.3199999999999998E-2</v>
      </c>
      <c r="AD73" s="2">
        <v>-3.7706</v>
      </c>
      <c r="AE73" s="2">
        <v>-4.6041999999999996</v>
      </c>
      <c r="AF73" s="1">
        <v>-9.6593</v>
      </c>
      <c r="AG73" s="1">
        <v>-9.6282999999999994</v>
      </c>
      <c r="AH73" s="1">
        <v>-2.7961</v>
      </c>
      <c r="AI73" s="1">
        <v>-8.8283000000000005</v>
      </c>
      <c r="AJ73" s="1">
        <v>39.263599999999997</v>
      </c>
      <c r="AN73" s="14">
        <v>32</v>
      </c>
      <c r="AO73" s="14">
        <v>78</v>
      </c>
    </row>
    <row r="74" spans="1:43" ht="18.600000000000001" customHeight="1" x14ac:dyDescent="0.25">
      <c r="C74" s="1" t="s">
        <v>360</v>
      </c>
      <c r="D74" s="1" t="s">
        <v>281</v>
      </c>
      <c r="E74" s="1" t="s">
        <v>3</v>
      </c>
      <c r="F74" s="15">
        <v>420.9</v>
      </c>
      <c r="G74" s="16">
        <v>3</v>
      </c>
      <c r="H74" s="10">
        <v>68</v>
      </c>
      <c r="I74" s="1" t="s">
        <v>71</v>
      </c>
      <c r="J74" s="1" t="s">
        <v>255</v>
      </c>
      <c r="K74" s="1" t="s">
        <v>273</v>
      </c>
      <c r="L74" s="1" t="s">
        <v>72</v>
      </c>
      <c r="M74" s="1" t="s">
        <v>255</v>
      </c>
      <c r="N74" s="1" t="s">
        <v>273</v>
      </c>
      <c r="O74" s="1">
        <v>3.3</v>
      </c>
      <c r="P74" s="15">
        <v>10.733599999999999</v>
      </c>
      <c r="Q74" s="7"/>
      <c r="R74" s="7"/>
      <c r="S74" s="7">
        <f t="shared" si="3"/>
        <v>0</v>
      </c>
      <c r="T74" s="6">
        <v>11.6615</v>
      </c>
      <c r="U74" s="7"/>
      <c r="V74" s="7"/>
      <c r="W74" s="2">
        <v>47.343800000000002</v>
      </c>
      <c r="X74" s="15">
        <v>47.343800000000002</v>
      </c>
      <c r="Y74" s="15">
        <v>67.5</v>
      </c>
      <c r="Z74" s="15">
        <v>68.5</v>
      </c>
      <c r="AA74" s="1" t="s">
        <v>105</v>
      </c>
      <c r="AB74" s="3" t="s">
        <v>171</v>
      </c>
      <c r="AC74" s="2"/>
      <c r="AD74" s="2"/>
      <c r="AE74" s="2"/>
      <c r="AN74" s="14">
        <v>32</v>
      </c>
      <c r="AO74" s="14">
        <v>78</v>
      </c>
    </row>
    <row r="75" spans="1:43" ht="18.600000000000001" customHeight="1" x14ac:dyDescent="0.25">
      <c r="C75" s="1" t="s">
        <v>378</v>
      </c>
      <c r="D75" s="1" t="s">
        <v>281</v>
      </c>
      <c r="E75" s="1" t="s">
        <v>3</v>
      </c>
      <c r="F75" s="15">
        <v>484.4</v>
      </c>
      <c r="G75" s="16">
        <v>3</v>
      </c>
      <c r="H75" s="10">
        <v>112</v>
      </c>
      <c r="I75" s="1" t="s">
        <v>223</v>
      </c>
      <c r="J75" s="1" t="s">
        <v>255</v>
      </c>
      <c r="K75" s="1" t="s">
        <v>273</v>
      </c>
      <c r="L75" s="1" t="s">
        <v>224</v>
      </c>
      <c r="M75" s="1" t="s">
        <v>256</v>
      </c>
      <c r="N75" s="1" t="s">
        <v>275</v>
      </c>
      <c r="O75" s="1">
        <v>7.1</v>
      </c>
      <c r="P75" s="15">
        <v>8.4018999999999995</v>
      </c>
      <c r="Q75" s="7">
        <v>6.0632000000000001</v>
      </c>
      <c r="R75" s="7">
        <v>2.3386</v>
      </c>
      <c r="S75" s="7">
        <f t="shared" si="3"/>
        <v>3.7246000000000001</v>
      </c>
      <c r="T75" s="6">
        <v>1.9378</v>
      </c>
      <c r="U75" s="7">
        <v>1.5955999999999999</v>
      </c>
      <c r="V75" s="7">
        <v>0.34229999999999999</v>
      </c>
      <c r="W75" s="2">
        <v>7.7214</v>
      </c>
      <c r="X75" s="15">
        <v>7.7214</v>
      </c>
      <c r="Y75" s="15">
        <v>111.5</v>
      </c>
      <c r="Z75" s="15">
        <v>113.5</v>
      </c>
      <c r="AA75" s="1" t="s">
        <v>323</v>
      </c>
      <c r="AB75" s="3" t="s">
        <v>222</v>
      </c>
      <c r="AC75" s="2">
        <v>-3.9340999999999999</v>
      </c>
      <c r="AD75" s="2">
        <v>-4.3804999999999996</v>
      </c>
      <c r="AE75" s="2">
        <v>0.3871</v>
      </c>
      <c r="AF75" s="1">
        <v>5.2716000000000003</v>
      </c>
      <c r="AG75" s="1">
        <v>-0.9</v>
      </c>
      <c r="AH75" s="1">
        <v>-2.9390999999999998</v>
      </c>
      <c r="AI75" s="1">
        <v>5.3886000000000003</v>
      </c>
      <c r="AJ75" s="1">
        <v>1.1064000000000001</v>
      </c>
      <c r="AN75" s="14">
        <v>34</v>
      </c>
      <c r="AO75" s="14">
        <v>12</v>
      </c>
    </row>
    <row r="76" spans="1:43" ht="18.600000000000001" customHeight="1" x14ac:dyDescent="0.25">
      <c r="C76" s="1" t="s">
        <v>391</v>
      </c>
      <c r="D76" s="1" t="s">
        <v>281</v>
      </c>
      <c r="E76" s="1" t="s">
        <v>5</v>
      </c>
      <c r="F76" s="15">
        <v>531.4</v>
      </c>
      <c r="G76" s="16">
        <v>6</v>
      </c>
      <c r="H76" s="10">
        <v>111</v>
      </c>
      <c r="I76" s="1" t="s">
        <v>99</v>
      </c>
      <c r="J76" s="1" t="s">
        <v>256</v>
      </c>
      <c r="K76" s="1" t="s">
        <v>275</v>
      </c>
      <c r="L76" s="1" t="s">
        <v>100</v>
      </c>
      <c r="M76" s="1" t="s">
        <v>256</v>
      </c>
      <c r="N76" s="1" t="s">
        <v>275</v>
      </c>
      <c r="O76" s="1">
        <v>7.1</v>
      </c>
      <c r="P76" s="15">
        <v>11.4956</v>
      </c>
      <c r="Q76" s="7">
        <v>10.979699999999999</v>
      </c>
      <c r="R76" s="7">
        <v>0.51590000000000003</v>
      </c>
      <c r="S76" s="7">
        <f t="shared" si="3"/>
        <v>10.463799999999999</v>
      </c>
      <c r="T76" s="6">
        <v>3.7252999999999998</v>
      </c>
      <c r="U76" s="7">
        <v>2.9079000000000002</v>
      </c>
      <c r="V76" s="7">
        <v>0.81740000000000002</v>
      </c>
      <c r="W76" s="2">
        <v>10.4285</v>
      </c>
      <c r="X76" s="15">
        <v>10.4285</v>
      </c>
      <c r="Y76" s="15">
        <v>109.5</v>
      </c>
      <c r="Z76" s="15">
        <v>112.5</v>
      </c>
      <c r="AA76" s="1" t="s">
        <v>323</v>
      </c>
      <c r="AB76" s="3" t="s">
        <v>222</v>
      </c>
      <c r="AC76" s="2">
        <v>-4.3341000000000003</v>
      </c>
      <c r="AD76" s="2">
        <v>3.3134000000000001</v>
      </c>
      <c r="AE76" s="2">
        <v>-1.1913</v>
      </c>
      <c r="AF76" s="1">
        <v>-2.7898999999999998</v>
      </c>
      <c r="AG76" s="1">
        <v>-6.6712999999999996</v>
      </c>
      <c r="AH76" s="1">
        <v>-2.4758</v>
      </c>
      <c r="AI76" s="1">
        <v>1.8374999999999999</v>
      </c>
      <c r="AJ76" s="1">
        <v>12.3116</v>
      </c>
      <c r="AN76" s="14">
        <v>60</v>
      </c>
      <c r="AO76" s="14">
        <v>77</v>
      </c>
    </row>
    <row r="77" spans="1:43" s="16" customFormat="1" ht="15" x14ac:dyDescent="0.25">
      <c r="C77" s="16" t="s">
        <v>391</v>
      </c>
      <c r="D77" s="16" t="s">
        <v>281</v>
      </c>
      <c r="E77" s="1" t="s">
        <v>5</v>
      </c>
      <c r="F77" s="15">
        <v>531.4</v>
      </c>
      <c r="G77" s="16">
        <v>6</v>
      </c>
      <c r="H77" s="16">
        <v>111</v>
      </c>
      <c r="I77" s="16" t="s">
        <v>99</v>
      </c>
      <c r="J77" s="1" t="s">
        <v>256</v>
      </c>
      <c r="K77" s="1" t="s">
        <v>275</v>
      </c>
      <c r="L77" s="16" t="s">
        <v>100</v>
      </c>
      <c r="M77" s="1" t="s">
        <v>256</v>
      </c>
      <c r="N77" s="1" t="s">
        <v>275</v>
      </c>
      <c r="P77" s="18">
        <v>5.4036999999999997</v>
      </c>
      <c r="T77" s="18">
        <v>13.8697</v>
      </c>
      <c r="X77" s="18">
        <v>20.952200000000001</v>
      </c>
      <c r="Y77" s="18">
        <v>107.5</v>
      </c>
      <c r="Z77" s="18">
        <v>113.5</v>
      </c>
      <c r="AA77" s="16" t="s">
        <v>420</v>
      </c>
      <c r="AB77" s="16" t="s">
        <v>430</v>
      </c>
      <c r="AO77" s="14">
        <v>77</v>
      </c>
    </row>
    <row r="78" spans="1:43" ht="18.600000000000001" customHeight="1" x14ac:dyDescent="0.25">
      <c r="C78" s="1" t="s">
        <v>390</v>
      </c>
      <c r="D78" s="1" t="s">
        <v>281</v>
      </c>
      <c r="E78" s="1" t="s">
        <v>6</v>
      </c>
      <c r="F78" s="15">
        <v>590.20000000000005</v>
      </c>
      <c r="G78" s="1">
        <v>9</v>
      </c>
      <c r="H78" s="10">
        <v>103</v>
      </c>
      <c r="I78" s="1" t="s">
        <v>209</v>
      </c>
      <c r="J78" s="1" t="s">
        <v>258</v>
      </c>
      <c r="K78" s="1" t="s">
        <v>272</v>
      </c>
      <c r="L78" s="1" t="s">
        <v>214</v>
      </c>
      <c r="M78" s="1" t="s">
        <v>277</v>
      </c>
      <c r="N78" s="1" t="s">
        <v>272</v>
      </c>
      <c r="O78" s="1">
        <v>7.1</v>
      </c>
      <c r="P78" s="15">
        <v>8.8489000000000004</v>
      </c>
      <c r="Q78" s="7">
        <v>8.49</v>
      </c>
      <c r="R78" s="7">
        <v>0.3589</v>
      </c>
      <c r="S78" s="7">
        <f t="shared" ref="S78:S84" si="4">Q78-R78</f>
        <v>8.1311</v>
      </c>
      <c r="T78" s="6">
        <v>2.5935000000000001</v>
      </c>
      <c r="U78" s="7">
        <v>2.1427</v>
      </c>
      <c r="V78" s="7">
        <v>0.45079999999999998</v>
      </c>
      <c r="W78" s="2">
        <v>8.9093999999999998</v>
      </c>
      <c r="X78" s="15">
        <v>8.9093999999999998</v>
      </c>
      <c r="Y78" s="15">
        <v>97.5</v>
      </c>
      <c r="Z78" s="15">
        <v>107.5</v>
      </c>
      <c r="AA78" s="1" t="s">
        <v>323</v>
      </c>
      <c r="AB78" s="3" t="s">
        <v>222</v>
      </c>
      <c r="AC78" s="2">
        <v>-1.3345</v>
      </c>
      <c r="AD78" s="2">
        <v>0.90310000000000001</v>
      </c>
      <c r="AE78" s="2">
        <v>-4.1189999999999998</v>
      </c>
      <c r="AF78" s="1">
        <v>2.0935999999999999</v>
      </c>
      <c r="AG78" s="1">
        <v>-5.6273999999999997</v>
      </c>
      <c r="AH78" s="1">
        <v>-3.0341999999999998</v>
      </c>
      <c r="AI78" s="1">
        <v>3.6905000000000001</v>
      </c>
      <c r="AJ78" s="1">
        <v>7.4279999999999999</v>
      </c>
      <c r="AN78" s="14">
        <v>75</v>
      </c>
      <c r="AO78" s="14">
        <v>23</v>
      </c>
    </row>
    <row r="79" spans="1:43" s="16" customFormat="1" ht="15" x14ac:dyDescent="0.25">
      <c r="A79" s="1"/>
      <c r="B79" s="1" t="s">
        <v>55</v>
      </c>
      <c r="C79" s="1" t="s">
        <v>349</v>
      </c>
      <c r="D79" s="1" t="s">
        <v>281</v>
      </c>
      <c r="E79" s="1" t="s">
        <v>8</v>
      </c>
      <c r="F79" s="15">
        <v>455.8</v>
      </c>
      <c r="G79" s="1">
        <v>13</v>
      </c>
      <c r="H79" s="10">
        <v>29</v>
      </c>
      <c r="I79" s="1" t="s">
        <v>135</v>
      </c>
      <c r="J79" s="1" t="s">
        <v>264</v>
      </c>
      <c r="K79" s="1" t="s">
        <v>273</v>
      </c>
      <c r="L79" s="1" t="s">
        <v>136</v>
      </c>
      <c r="M79" s="1" t="s">
        <v>255</v>
      </c>
      <c r="N79" s="1" t="s">
        <v>272</v>
      </c>
      <c r="O79" s="1">
        <v>3.3</v>
      </c>
      <c r="P79" s="15">
        <v>4.3154000000000003</v>
      </c>
      <c r="Q79" s="7"/>
      <c r="R79" s="7"/>
      <c r="S79" s="7">
        <f t="shared" si="4"/>
        <v>0</v>
      </c>
      <c r="T79" s="6">
        <v>15.624000000000001</v>
      </c>
      <c r="U79" s="7"/>
      <c r="V79" s="7"/>
      <c r="W79" s="2">
        <v>14.975199999999999</v>
      </c>
      <c r="X79" s="15">
        <v>14.975199999999999</v>
      </c>
      <c r="Y79" s="15">
        <v>28.5</v>
      </c>
      <c r="Z79" s="15">
        <v>29.5</v>
      </c>
      <c r="AA79" s="1" t="s">
        <v>105</v>
      </c>
      <c r="AB79" s="3" t="s">
        <v>174</v>
      </c>
      <c r="AC79" s="2"/>
      <c r="AD79" s="2"/>
      <c r="AE79" s="2"/>
      <c r="AF79" s="1"/>
      <c r="AG79" s="1"/>
      <c r="AH79" s="1"/>
      <c r="AI79" s="1"/>
      <c r="AJ79" s="1"/>
      <c r="AK79" s="1"/>
      <c r="AL79" s="1"/>
      <c r="AM79" s="1"/>
      <c r="AN79" s="14">
        <v>93</v>
      </c>
      <c r="AO79" s="14">
        <v>38</v>
      </c>
      <c r="AP79" s="1"/>
      <c r="AQ79" s="1"/>
    </row>
    <row r="80" spans="1:43" ht="18.600000000000001" customHeight="1" x14ac:dyDescent="0.25">
      <c r="C80" s="1" t="s">
        <v>376</v>
      </c>
      <c r="D80" s="1" t="s">
        <v>281</v>
      </c>
      <c r="E80" s="1" t="s">
        <v>21</v>
      </c>
      <c r="F80" s="15">
        <v>466</v>
      </c>
      <c r="G80" s="16">
        <v>19</v>
      </c>
      <c r="H80" s="10">
        <v>6</v>
      </c>
      <c r="I80" s="1" t="s">
        <v>210</v>
      </c>
      <c r="J80" s="1" t="s">
        <v>262</v>
      </c>
      <c r="K80" s="1" t="s">
        <v>274</v>
      </c>
      <c r="L80" s="1" t="s">
        <v>211</v>
      </c>
      <c r="M80" s="1" t="s">
        <v>257</v>
      </c>
      <c r="N80" s="1" t="s">
        <v>275</v>
      </c>
      <c r="O80" s="1">
        <v>7.1</v>
      </c>
      <c r="P80" s="15">
        <v>7.1898999999999997</v>
      </c>
      <c r="Q80" s="7">
        <v>5.1681999999999997</v>
      </c>
      <c r="R80" s="7">
        <v>2.0217000000000001</v>
      </c>
      <c r="S80" s="7">
        <f t="shared" si="4"/>
        <v>3.1464999999999996</v>
      </c>
      <c r="T80" s="6">
        <v>1.7637</v>
      </c>
      <c r="U80" s="7">
        <v>1.3621000000000001</v>
      </c>
      <c r="V80" s="7">
        <v>0.40160000000000001</v>
      </c>
      <c r="W80" s="2">
        <v>-7.1531000000000002</v>
      </c>
      <c r="X80" s="15">
        <v>-7.1531000000000002</v>
      </c>
      <c r="Y80" s="15">
        <v>5.5</v>
      </c>
      <c r="Z80" s="15">
        <v>9.5</v>
      </c>
      <c r="AA80" s="1" t="s">
        <v>323</v>
      </c>
      <c r="AB80" s="3" t="s">
        <v>222</v>
      </c>
      <c r="AC80" s="2">
        <v>2.7833999999999999</v>
      </c>
      <c r="AD80" s="2">
        <v>-1.296</v>
      </c>
      <c r="AE80" s="2">
        <v>8.0396999999999998</v>
      </c>
      <c r="AF80" s="1">
        <v>-5.1201999999999996</v>
      </c>
      <c r="AG80" s="1">
        <v>2.1061999999999999</v>
      </c>
      <c r="AH80" s="1">
        <v>-1.2887</v>
      </c>
      <c r="AI80" s="1">
        <v>-2.0339</v>
      </c>
      <c r="AJ80" s="1">
        <v>-3.1905999999999999</v>
      </c>
      <c r="AN80" s="14">
        <v>122</v>
      </c>
      <c r="AO80" s="14">
        <v>46</v>
      </c>
    </row>
    <row r="81" spans="1:43" ht="18.600000000000001" customHeight="1" x14ac:dyDescent="0.25">
      <c r="C81" s="1" t="s">
        <v>389</v>
      </c>
      <c r="D81" s="1" t="s">
        <v>281</v>
      </c>
      <c r="E81" s="1" t="s">
        <v>26</v>
      </c>
      <c r="F81" s="15">
        <v>0.7</v>
      </c>
      <c r="G81" s="16">
        <v>21</v>
      </c>
      <c r="H81" s="10">
        <v>1</v>
      </c>
      <c r="I81" s="1" t="s">
        <v>216</v>
      </c>
      <c r="J81" s="1" t="s">
        <v>256</v>
      </c>
      <c r="K81" s="1" t="s">
        <v>273</v>
      </c>
      <c r="L81" s="1" t="s">
        <v>217</v>
      </c>
      <c r="M81" s="1" t="s">
        <v>263</v>
      </c>
      <c r="N81" s="1" t="s">
        <v>274</v>
      </c>
      <c r="O81" s="1">
        <v>7.1</v>
      </c>
      <c r="P81" s="15">
        <v>8.6190999999999995</v>
      </c>
      <c r="Q81" s="7">
        <v>7.8739999999999997</v>
      </c>
      <c r="R81" s="7">
        <v>0.74509999999999998</v>
      </c>
      <c r="S81" s="7">
        <f t="shared" si="4"/>
        <v>7.1288999999999998</v>
      </c>
      <c r="T81" s="6">
        <v>2.7873000000000001</v>
      </c>
      <c r="U81" s="7">
        <v>2.0750000000000002</v>
      </c>
      <c r="V81" s="7">
        <v>0.71230000000000004</v>
      </c>
      <c r="W81" s="2">
        <v>-8.7359000000000009</v>
      </c>
      <c r="X81" s="15">
        <v>-8.7359000000000009</v>
      </c>
      <c r="Y81" s="15">
        <v>0</v>
      </c>
      <c r="Z81" s="15">
        <v>1.5</v>
      </c>
      <c r="AA81" s="1" t="s">
        <v>323</v>
      </c>
      <c r="AB81" s="3" t="s">
        <v>222</v>
      </c>
      <c r="AC81" s="2">
        <v>5.1247999999999996</v>
      </c>
      <c r="AD81" s="2">
        <v>-2.7765</v>
      </c>
      <c r="AE81" s="2">
        <v>3.5617999999999999</v>
      </c>
      <c r="AF81" s="1">
        <v>-6.1859999999999999</v>
      </c>
      <c r="AG81" s="1">
        <v>4.3975</v>
      </c>
      <c r="AH81" s="1">
        <v>3.9074</v>
      </c>
      <c r="AI81" s="1">
        <v>1.3628</v>
      </c>
      <c r="AJ81" s="1">
        <v>-9.3917999999999999</v>
      </c>
      <c r="AN81" s="14">
        <v>133</v>
      </c>
      <c r="AO81" s="14">
        <v>50</v>
      </c>
    </row>
    <row r="82" spans="1:43" ht="18.600000000000001" customHeight="1" x14ac:dyDescent="0.25">
      <c r="C82" s="1" t="s">
        <v>382</v>
      </c>
      <c r="D82" s="1" t="s">
        <v>281</v>
      </c>
      <c r="E82" s="1" t="s">
        <v>26</v>
      </c>
      <c r="F82" s="15">
        <v>4.7</v>
      </c>
      <c r="G82" s="16">
        <v>21</v>
      </c>
      <c r="H82" s="10">
        <v>4</v>
      </c>
      <c r="I82" s="1" t="s">
        <v>225</v>
      </c>
      <c r="J82" s="1" t="s">
        <v>257</v>
      </c>
      <c r="K82" s="1" t="s">
        <v>273</v>
      </c>
      <c r="L82" s="1" t="s">
        <v>226</v>
      </c>
      <c r="M82" s="1" t="s">
        <v>255</v>
      </c>
      <c r="N82" s="1" t="s">
        <v>274</v>
      </c>
      <c r="O82" s="1">
        <v>7.1</v>
      </c>
      <c r="P82" s="15">
        <v>7.375</v>
      </c>
      <c r="Q82" s="7">
        <v>5.8474000000000004</v>
      </c>
      <c r="R82" s="7">
        <v>1.5276000000000001</v>
      </c>
      <c r="S82" s="7">
        <f t="shared" si="4"/>
        <v>4.3198000000000008</v>
      </c>
      <c r="T82" s="6">
        <v>2.0878000000000001</v>
      </c>
      <c r="U82" s="7">
        <v>1.5348999999999999</v>
      </c>
      <c r="V82" s="7">
        <v>0.55289999999999995</v>
      </c>
      <c r="W82" s="2">
        <v>-7.5141</v>
      </c>
      <c r="X82" s="15">
        <v>-7.5141</v>
      </c>
      <c r="Y82" s="15">
        <v>3.5</v>
      </c>
      <c r="Z82" s="15">
        <v>4.5</v>
      </c>
      <c r="AA82" s="1" t="s">
        <v>323</v>
      </c>
      <c r="AB82" s="3" t="s">
        <v>222</v>
      </c>
      <c r="AC82" s="2">
        <v>2.6291000000000002</v>
      </c>
      <c r="AD82" s="2">
        <v>-2.7494999999999998</v>
      </c>
      <c r="AE82" s="2">
        <v>0.52800000000000002</v>
      </c>
      <c r="AF82" s="1">
        <v>6.8299000000000003</v>
      </c>
      <c r="AG82" s="1">
        <v>2.4518</v>
      </c>
      <c r="AH82" s="1">
        <v>1.0079</v>
      </c>
      <c r="AI82" s="1">
        <v>-1.0444</v>
      </c>
      <c r="AJ82" s="1">
        <v>-9.6529000000000007</v>
      </c>
      <c r="AN82" s="14">
        <v>133</v>
      </c>
      <c r="AO82" s="14">
        <v>51</v>
      </c>
    </row>
    <row r="83" spans="1:43" ht="18.600000000000001" customHeight="1" x14ac:dyDescent="0.25">
      <c r="C83" s="1" t="s">
        <v>374</v>
      </c>
      <c r="D83" s="1" t="s">
        <v>282</v>
      </c>
      <c r="E83" s="1" t="s">
        <v>1</v>
      </c>
      <c r="F83" s="15">
        <v>392</v>
      </c>
      <c r="G83" s="16">
        <v>1</v>
      </c>
      <c r="H83" s="10">
        <v>54</v>
      </c>
      <c r="I83" s="1" t="s">
        <v>220</v>
      </c>
      <c r="J83" s="1" t="s">
        <v>259</v>
      </c>
      <c r="K83" s="1" t="s">
        <v>272</v>
      </c>
      <c r="L83" s="1" t="s">
        <v>221</v>
      </c>
      <c r="M83" s="1" t="s">
        <v>255</v>
      </c>
      <c r="N83" s="1" t="s">
        <v>274</v>
      </c>
      <c r="O83" s="1">
        <v>6.5</v>
      </c>
      <c r="P83" s="15">
        <v>7.1077000000000004</v>
      </c>
      <c r="Q83" s="7">
        <v>4.7611999999999997</v>
      </c>
      <c r="R83" s="7">
        <v>2.3464</v>
      </c>
      <c r="S83" s="7">
        <f t="shared" si="4"/>
        <v>2.4147999999999996</v>
      </c>
      <c r="T83" s="6">
        <v>2.6526999999999998</v>
      </c>
      <c r="U83" s="7">
        <v>1.8270999999999999</v>
      </c>
      <c r="V83" s="7">
        <v>0.82569999999999999</v>
      </c>
      <c r="W83" s="2">
        <v>-5.6986999999999997</v>
      </c>
      <c r="X83" s="15">
        <v>-5.6986999999999997</v>
      </c>
      <c r="Y83" s="15">
        <v>53.5</v>
      </c>
      <c r="Z83" s="15">
        <v>55.5</v>
      </c>
      <c r="AA83" s="1" t="s">
        <v>323</v>
      </c>
      <c r="AB83" s="3" t="s">
        <v>219</v>
      </c>
      <c r="AC83" s="2">
        <v>-2.4802</v>
      </c>
      <c r="AD83" s="2">
        <v>-8.0076000000000001</v>
      </c>
      <c r="AE83" s="2">
        <v>0.63249999999999995</v>
      </c>
      <c r="AF83" s="1">
        <v>0.8256</v>
      </c>
      <c r="AG83" s="1">
        <v>4.6764999999999999</v>
      </c>
      <c r="AH83" s="1">
        <v>2.3012999999999999</v>
      </c>
      <c r="AI83" s="1">
        <v>2.052</v>
      </c>
      <c r="AN83" s="14">
        <v>8</v>
      </c>
      <c r="AO83" s="14">
        <v>3</v>
      </c>
    </row>
    <row r="84" spans="1:43" ht="18.600000000000001" customHeight="1" x14ac:dyDescent="0.25">
      <c r="C84" s="1" t="s">
        <v>366</v>
      </c>
      <c r="D84" s="1" t="s">
        <v>282</v>
      </c>
      <c r="E84" s="1" t="s">
        <v>1</v>
      </c>
      <c r="F84" s="15">
        <v>393.8</v>
      </c>
      <c r="G84" s="16">
        <v>1</v>
      </c>
      <c r="H84" s="10">
        <v>55</v>
      </c>
      <c r="I84" s="1" t="s">
        <v>166</v>
      </c>
      <c r="J84" s="1" t="s">
        <v>259</v>
      </c>
      <c r="K84" s="1" t="s">
        <v>272</v>
      </c>
      <c r="L84" s="1" t="s">
        <v>167</v>
      </c>
      <c r="M84" s="1" t="s">
        <v>262</v>
      </c>
      <c r="N84" s="1" t="s">
        <v>274</v>
      </c>
      <c r="O84" s="1">
        <v>3.3</v>
      </c>
      <c r="P84" s="15">
        <v>3.9409000000000001</v>
      </c>
      <c r="Q84" s="7"/>
      <c r="R84" s="7"/>
      <c r="S84" s="7">
        <f t="shared" si="4"/>
        <v>0</v>
      </c>
      <c r="T84" s="6">
        <v>11.7898</v>
      </c>
      <c r="U84" s="7"/>
      <c r="V84" s="7"/>
      <c r="W84" s="2">
        <v>-14.407299999999999</v>
      </c>
      <c r="X84" s="15">
        <v>-14.407299999999999</v>
      </c>
      <c r="Y84" s="15">
        <v>53.5</v>
      </c>
      <c r="Z84" s="15">
        <v>55.5</v>
      </c>
      <c r="AA84" s="1" t="s">
        <v>105</v>
      </c>
      <c r="AB84" s="3" t="s">
        <v>175</v>
      </c>
      <c r="AC84" s="2"/>
      <c r="AD84" s="2"/>
      <c r="AE84" s="2"/>
      <c r="AN84" s="14">
        <v>8</v>
      </c>
      <c r="AO84" s="14">
        <v>3</v>
      </c>
    </row>
    <row r="85" spans="1:43" ht="18.600000000000001" customHeight="1" x14ac:dyDescent="0.25">
      <c r="A85" s="16"/>
      <c r="B85" s="16"/>
      <c r="C85" s="16" t="s">
        <v>451</v>
      </c>
      <c r="D85" s="16" t="s">
        <v>282</v>
      </c>
      <c r="E85" s="1" t="s">
        <v>5</v>
      </c>
      <c r="F85" s="15">
        <v>531.4</v>
      </c>
      <c r="G85" s="16">
        <v>6</v>
      </c>
      <c r="H85" s="16">
        <v>111</v>
      </c>
      <c r="I85" s="16" t="s">
        <v>99</v>
      </c>
      <c r="J85" s="1" t="s">
        <v>256</v>
      </c>
      <c r="K85" s="1" t="s">
        <v>275</v>
      </c>
      <c r="L85" s="16" t="s">
        <v>100</v>
      </c>
      <c r="M85" s="1" t="s">
        <v>256</v>
      </c>
      <c r="N85" s="1" t="s">
        <v>275</v>
      </c>
      <c r="O85" s="16"/>
      <c r="P85" s="18">
        <v>4.3537999999999997</v>
      </c>
      <c r="Q85" s="16"/>
      <c r="R85" s="16"/>
      <c r="S85" s="16"/>
      <c r="T85" s="18">
        <v>10.978899999999999</v>
      </c>
      <c r="U85" s="16"/>
      <c r="V85" s="16"/>
      <c r="W85" s="16"/>
      <c r="X85" s="18">
        <v>12.8383</v>
      </c>
      <c r="Y85" s="18">
        <v>107.5</v>
      </c>
      <c r="Z85" s="18">
        <v>113.5</v>
      </c>
      <c r="AA85" s="16" t="s">
        <v>420</v>
      </c>
      <c r="AB85" s="16" t="s">
        <v>431</v>
      </c>
      <c r="AC85" s="16"/>
      <c r="AD85" s="16"/>
      <c r="AE85" s="16"/>
      <c r="AF85" s="16"/>
      <c r="AG85" s="16"/>
      <c r="AH85" s="16"/>
      <c r="AI85" s="16"/>
      <c r="AJ85" s="16"/>
      <c r="AK85" s="16"/>
      <c r="AL85" s="16"/>
      <c r="AM85" s="16"/>
      <c r="AN85" s="16"/>
      <c r="AO85" s="14">
        <v>77</v>
      </c>
      <c r="AP85" s="16"/>
      <c r="AQ85" s="16"/>
    </row>
    <row r="86" spans="1:43" ht="18.600000000000001" customHeight="1" x14ac:dyDescent="0.25">
      <c r="C86" s="1" t="s">
        <v>367</v>
      </c>
      <c r="D86" s="1" t="s">
        <v>282</v>
      </c>
      <c r="E86" s="1" t="s">
        <v>7</v>
      </c>
      <c r="F86" s="15">
        <v>308.10000000000002</v>
      </c>
      <c r="G86" s="16">
        <v>12</v>
      </c>
      <c r="H86" s="10">
        <v>42</v>
      </c>
      <c r="I86" s="1" t="s">
        <v>177</v>
      </c>
      <c r="J86" s="1" t="s">
        <v>262</v>
      </c>
      <c r="K86" s="1" t="s">
        <v>274</v>
      </c>
      <c r="L86" s="1" t="s">
        <v>178</v>
      </c>
      <c r="M86" s="1" t="s">
        <v>257</v>
      </c>
      <c r="N86" s="1" t="s">
        <v>275</v>
      </c>
      <c r="O86" s="1">
        <v>3.3</v>
      </c>
      <c r="P86" s="15">
        <v>4.1618000000000004</v>
      </c>
      <c r="Q86" s="7"/>
      <c r="R86" s="7"/>
      <c r="S86" s="7">
        <f t="shared" ref="S86:S93" si="5">Q86-R86</f>
        <v>0</v>
      </c>
      <c r="T86" s="6">
        <v>13.156700000000001</v>
      </c>
      <c r="U86" s="7"/>
      <c r="V86" s="7"/>
      <c r="W86" s="2">
        <v>10.4131</v>
      </c>
      <c r="X86" s="15">
        <v>10.4131</v>
      </c>
      <c r="Y86" s="15">
        <v>41.5</v>
      </c>
      <c r="Z86" s="15">
        <v>42.5</v>
      </c>
      <c r="AA86" s="1" t="s">
        <v>105</v>
      </c>
      <c r="AB86" s="3" t="s">
        <v>176</v>
      </c>
      <c r="AC86" s="2"/>
      <c r="AD86" s="2"/>
      <c r="AE86" s="2"/>
      <c r="AN86" s="14">
        <v>84</v>
      </c>
      <c r="AO86" s="14">
        <v>26</v>
      </c>
    </row>
    <row r="87" spans="1:43" ht="18.600000000000001" customHeight="1" x14ac:dyDescent="0.25">
      <c r="B87" s="1" t="s">
        <v>55</v>
      </c>
      <c r="C87" s="1" t="s">
        <v>350</v>
      </c>
      <c r="D87" s="1" t="s">
        <v>282</v>
      </c>
      <c r="E87" s="1" t="s">
        <v>11</v>
      </c>
      <c r="F87" s="15">
        <v>19.600000000000001</v>
      </c>
      <c r="G87" s="16">
        <v>20</v>
      </c>
      <c r="H87" s="10">
        <v>1</v>
      </c>
      <c r="I87" s="1" t="s">
        <v>124</v>
      </c>
      <c r="J87" s="1" t="s">
        <v>262</v>
      </c>
      <c r="K87" s="1" t="s">
        <v>275</v>
      </c>
      <c r="L87" s="1" t="s">
        <v>125</v>
      </c>
      <c r="M87" s="1" t="s">
        <v>262</v>
      </c>
      <c r="N87" s="1" t="s">
        <v>275</v>
      </c>
      <c r="O87" s="1">
        <v>3.36</v>
      </c>
      <c r="P87" s="15">
        <v>4.0282</v>
      </c>
      <c r="Q87" s="7"/>
      <c r="R87" s="7"/>
      <c r="S87" s="7">
        <f t="shared" si="5"/>
        <v>0</v>
      </c>
      <c r="T87" s="6">
        <v>8.5073000000000008</v>
      </c>
      <c r="U87" s="7"/>
      <c r="V87" s="7"/>
      <c r="W87" s="2">
        <v>12.7486</v>
      </c>
      <c r="X87" s="15">
        <v>12.7486</v>
      </c>
      <c r="Y87" s="15">
        <v>0</v>
      </c>
      <c r="Z87" s="15">
        <v>1.5</v>
      </c>
      <c r="AA87" s="1" t="s">
        <v>105</v>
      </c>
      <c r="AB87" s="3" t="s">
        <v>179</v>
      </c>
      <c r="AC87" s="2"/>
      <c r="AD87" s="2"/>
      <c r="AE87" s="2"/>
      <c r="AN87" s="14">
        <v>126</v>
      </c>
      <c r="AO87" s="14">
        <v>48</v>
      </c>
    </row>
    <row r="88" spans="1:43" ht="18.600000000000001" customHeight="1" x14ac:dyDescent="0.3">
      <c r="A88" s="1" t="s">
        <v>55</v>
      </c>
      <c r="B88" s="1" t="s">
        <v>55</v>
      </c>
      <c r="C88" s="1" t="s">
        <v>344</v>
      </c>
      <c r="D88" s="1" t="s">
        <v>282</v>
      </c>
      <c r="E88" s="1" t="s">
        <v>23</v>
      </c>
      <c r="F88" s="15">
        <v>64.3</v>
      </c>
      <c r="G88" s="16">
        <v>25</v>
      </c>
      <c r="H88" s="10">
        <v>80</v>
      </c>
      <c r="I88" s="16" t="s">
        <v>64</v>
      </c>
      <c r="J88" s="16" t="s">
        <v>259</v>
      </c>
      <c r="K88" s="16" t="s">
        <v>272</v>
      </c>
      <c r="L88" s="16" t="s">
        <v>65</v>
      </c>
      <c r="M88" s="19" t="s">
        <v>255</v>
      </c>
      <c r="N88" s="16" t="s">
        <v>272</v>
      </c>
      <c r="O88" s="1">
        <v>6.5</v>
      </c>
      <c r="P88" s="15">
        <v>10.1831</v>
      </c>
      <c r="Q88" s="7">
        <v>2.8412000000000002</v>
      </c>
      <c r="R88" s="7">
        <v>7.3418999999999999</v>
      </c>
      <c r="S88" s="7">
        <f t="shared" si="5"/>
        <v>-4.5007000000000001</v>
      </c>
      <c r="T88" s="6">
        <v>3.0091999999999999</v>
      </c>
      <c r="U88" s="7">
        <v>1.0971</v>
      </c>
      <c r="V88" s="7">
        <v>1.9120999999999999</v>
      </c>
      <c r="W88" s="2">
        <v>4.4099000000000004</v>
      </c>
      <c r="X88" s="15">
        <v>4.4099000000000004</v>
      </c>
      <c r="Y88" s="15">
        <v>79.5</v>
      </c>
      <c r="Z88" s="15">
        <v>82.5</v>
      </c>
      <c r="AA88" s="1" t="s">
        <v>323</v>
      </c>
      <c r="AB88" s="3" t="s">
        <v>219</v>
      </c>
      <c r="AC88" s="2">
        <v>1.5017</v>
      </c>
      <c r="AD88" s="2">
        <v>0.99690000000000001</v>
      </c>
      <c r="AE88" s="2">
        <v>12.262499999999999</v>
      </c>
      <c r="AF88" s="1">
        <v>-4.6359000000000004</v>
      </c>
      <c r="AG88" s="1">
        <v>0.4052</v>
      </c>
      <c r="AH88" s="1">
        <v>-7.0726000000000004</v>
      </c>
      <c r="AI88" s="1">
        <v>-3.4580000000000002</v>
      </c>
      <c r="AN88" s="14" t="s">
        <v>24</v>
      </c>
      <c r="AO88" s="14">
        <v>59</v>
      </c>
    </row>
    <row r="89" spans="1:43" ht="18.600000000000001" customHeight="1" x14ac:dyDescent="0.3">
      <c r="A89" s="1" t="s">
        <v>55</v>
      </c>
      <c r="B89" s="1" t="s">
        <v>55</v>
      </c>
      <c r="C89" s="1" t="s">
        <v>344</v>
      </c>
      <c r="D89" s="1" t="s">
        <v>282</v>
      </c>
      <c r="E89" s="1" t="s">
        <v>23</v>
      </c>
      <c r="F89" s="15">
        <v>64.3</v>
      </c>
      <c r="G89" s="16">
        <v>25</v>
      </c>
      <c r="H89" s="10">
        <v>80</v>
      </c>
      <c r="I89" s="16" t="s">
        <v>64</v>
      </c>
      <c r="J89" s="16" t="s">
        <v>259</v>
      </c>
      <c r="K89" s="16" t="s">
        <v>272</v>
      </c>
      <c r="L89" s="16" t="s">
        <v>65</v>
      </c>
      <c r="M89" s="19" t="s">
        <v>255</v>
      </c>
      <c r="N89" s="16" t="s">
        <v>272</v>
      </c>
      <c r="O89" s="1">
        <v>3.36</v>
      </c>
      <c r="P89" s="15">
        <v>6.92</v>
      </c>
      <c r="Q89" s="7"/>
      <c r="R89" s="7"/>
      <c r="S89" s="7">
        <f t="shared" si="5"/>
        <v>0</v>
      </c>
      <c r="T89" s="6">
        <v>14.7536</v>
      </c>
      <c r="U89" s="7"/>
      <c r="V89" s="7"/>
      <c r="W89" s="2">
        <v>16.672499999999999</v>
      </c>
      <c r="X89" s="15">
        <v>16.672499999999999</v>
      </c>
      <c r="Y89" s="15">
        <v>79.5</v>
      </c>
      <c r="Z89" s="15">
        <v>82.5</v>
      </c>
      <c r="AA89" s="1" t="s">
        <v>105</v>
      </c>
      <c r="AB89" s="3" t="s">
        <v>179</v>
      </c>
      <c r="AC89" s="2"/>
      <c r="AD89" s="2"/>
      <c r="AE89" s="2"/>
      <c r="AN89" s="14" t="s">
        <v>24</v>
      </c>
      <c r="AO89" s="14">
        <v>59</v>
      </c>
    </row>
    <row r="90" spans="1:43" ht="18.600000000000001" customHeight="1" x14ac:dyDescent="0.25">
      <c r="C90" s="1" t="s">
        <v>368</v>
      </c>
      <c r="D90" s="1" t="s">
        <v>321</v>
      </c>
      <c r="E90" s="1" t="s">
        <v>6</v>
      </c>
      <c r="F90" s="15">
        <v>609.6</v>
      </c>
      <c r="G90" s="1">
        <v>9</v>
      </c>
      <c r="H90" s="10">
        <v>138</v>
      </c>
      <c r="I90" s="1" t="s">
        <v>181</v>
      </c>
      <c r="J90" s="1" t="s">
        <v>255</v>
      </c>
      <c r="K90" s="1" t="s">
        <v>273</v>
      </c>
      <c r="L90" s="1" t="s">
        <v>182</v>
      </c>
      <c r="M90" s="1" t="s">
        <v>257</v>
      </c>
      <c r="N90" s="1" t="s">
        <v>274</v>
      </c>
      <c r="O90" s="1">
        <v>3.33</v>
      </c>
      <c r="P90" s="15">
        <v>4.0831</v>
      </c>
      <c r="Q90" s="7"/>
      <c r="R90" s="7"/>
      <c r="S90" s="7">
        <f t="shared" si="5"/>
        <v>0</v>
      </c>
      <c r="T90" s="6">
        <v>13.237500000000001</v>
      </c>
      <c r="U90" s="7"/>
      <c r="V90" s="7"/>
      <c r="W90" s="2">
        <v>0.11310000000000001</v>
      </c>
      <c r="X90" s="15">
        <v>0.11310000000000001</v>
      </c>
      <c r="Y90" s="15">
        <v>137.5</v>
      </c>
      <c r="Z90" s="15">
        <v>138.5</v>
      </c>
      <c r="AA90" s="1" t="s">
        <v>105</v>
      </c>
      <c r="AB90" s="3" t="s">
        <v>180</v>
      </c>
      <c r="AC90" s="2"/>
      <c r="AD90" s="2"/>
      <c r="AE90" s="2"/>
      <c r="AN90" s="14">
        <v>75</v>
      </c>
      <c r="AO90" s="14">
        <v>24</v>
      </c>
    </row>
    <row r="91" spans="1:43" s="16" customFormat="1" ht="15" x14ac:dyDescent="0.25">
      <c r="A91" s="1" t="s">
        <v>55</v>
      </c>
      <c r="B91" s="1"/>
      <c r="C91" s="1" t="s">
        <v>293</v>
      </c>
      <c r="D91" s="1" t="s">
        <v>14</v>
      </c>
      <c r="E91" s="1" t="s">
        <v>1</v>
      </c>
      <c r="F91" s="15">
        <v>356.4</v>
      </c>
      <c r="G91" s="16">
        <v>1</v>
      </c>
      <c r="H91" s="10">
        <v>41</v>
      </c>
      <c r="I91" s="1" t="s">
        <v>184</v>
      </c>
      <c r="J91" s="1" t="s">
        <v>264</v>
      </c>
      <c r="K91" s="1" t="s">
        <v>274</v>
      </c>
      <c r="L91" s="1" t="s">
        <v>185</v>
      </c>
      <c r="M91" s="1" t="s">
        <v>259</v>
      </c>
      <c r="N91" s="1" t="s">
        <v>272</v>
      </c>
      <c r="O91" s="1">
        <v>3.34</v>
      </c>
      <c r="P91" s="15">
        <v>3.4533999999999998</v>
      </c>
      <c r="Q91" s="7"/>
      <c r="R91" s="7"/>
      <c r="S91" s="7">
        <f t="shared" si="5"/>
        <v>0</v>
      </c>
      <c r="T91" s="6">
        <v>7.9827000000000004</v>
      </c>
      <c r="U91" s="7"/>
      <c r="V91" s="7"/>
      <c r="W91" s="2">
        <v>12.7814</v>
      </c>
      <c r="X91" s="15">
        <v>12.7814</v>
      </c>
      <c r="Y91" s="15">
        <v>40.5</v>
      </c>
      <c r="Z91" s="15">
        <v>42.5</v>
      </c>
      <c r="AA91" s="1" t="s">
        <v>105</v>
      </c>
      <c r="AB91" s="3" t="s">
        <v>183</v>
      </c>
      <c r="AC91" s="2"/>
      <c r="AD91" s="2"/>
      <c r="AE91" s="2"/>
      <c r="AF91" s="1"/>
      <c r="AG91" s="1"/>
      <c r="AH91" s="1"/>
      <c r="AI91" s="1"/>
      <c r="AJ91" s="1"/>
      <c r="AK91" s="1"/>
      <c r="AL91" s="1"/>
      <c r="AM91" s="1"/>
      <c r="AN91" s="14">
        <v>6</v>
      </c>
      <c r="AO91" s="14">
        <v>2</v>
      </c>
      <c r="AP91" s="1"/>
      <c r="AQ91" s="1"/>
    </row>
    <row r="92" spans="1:43" ht="18.600000000000001" customHeight="1" x14ac:dyDescent="0.25">
      <c r="A92" s="1" t="s">
        <v>55</v>
      </c>
      <c r="C92" s="1" t="s">
        <v>293</v>
      </c>
      <c r="D92" s="1" t="s">
        <v>14</v>
      </c>
      <c r="E92" s="1" t="s">
        <v>1</v>
      </c>
      <c r="F92" s="15">
        <v>356.4</v>
      </c>
      <c r="G92" s="16">
        <v>1</v>
      </c>
      <c r="H92" s="10">
        <v>41</v>
      </c>
      <c r="I92" s="1" t="s">
        <v>184</v>
      </c>
      <c r="J92" s="1" t="s">
        <v>264</v>
      </c>
      <c r="K92" s="1" t="s">
        <v>274</v>
      </c>
      <c r="L92" s="1" t="s">
        <v>185</v>
      </c>
      <c r="M92" s="1" t="s">
        <v>259</v>
      </c>
      <c r="N92" s="1" t="s">
        <v>272</v>
      </c>
      <c r="O92" s="1">
        <v>6.6</v>
      </c>
      <c r="P92" s="15">
        <v>8.3797999999999995</v>
      </c>
      <c r="Q92" s="7">
        <v>5.9424999999999999</v>
      </c>
      <c r="R92" s="7">
        <v>2.4373</v>
      </c>
      <c r="S92" s="7">
        <f t="shared" si="5"/>
        <v>3.5051999999999999</v>
      </c>
      <c r="T92" s="6">
        <v>6.0049000000000001</v>
      </c>
      <c r="U92" s="7">
        <v>3.2675000000000001</v>
      </c>
      <c r="V92" s="7">
        <v>2.7374000000000001</v>
      </c>
      <c r="W92" s="2">
        <v>4.3170999999999999</v>
      </c>
      <c r="X92" s="15">
        <v>4.3170999999999999</v>
      </c>
      <c r="Y92" s="15">
        <v>40.5</v>
      </c>
      <c r="Z92" s="15">
        <v>42.5</v>
      </c>
      <c r="AA92" s="1" t="s">
        <v>323</v>
      </c>
      <c r="AB92" s="3" t="s">
        <v>218</v>
      </c>
      <c r="AC92" s="2">
        <v>-3.8971</v>
      </c>
      <c r="AD92" s="2">
        <v>1.2354000000000001</v>
      </c>
      <c r="AE92" s="2">
        <v>-1.7574000000000001</v>
      </c>
      <c r="AF92" s="1">
        <v>8.3247999999999998</v>
      </c>
      <c r="AG92" s="1">
        <v>-1.7810999999999999</v>
      </c>
      <c r="AH92" s="1">
        <v>-3.7787999999999999</v>
      </c>
      <c r="AI92" s="1">
        <v>1.6541999999999999</v>
      </c>
      <c r="AN92" s="14">
        <v>6</v>
      </c>
      <c r="AO92" s="14">
        <v>2</v>
      </c>
    </row>
    <row r="93" spans="1:43" ht="18.600000000000001" customHeight="1" x14ac:dyDescent="0.25">
      <c r="A93" s="1" t="s">
        <v>55</v>
      </c>
      <c r="C93" s="1" t="s">
        <v>385</v>
      </c>
      <c r="D93" s="1" t="s">
        <v>14</v>
      </c>
      <c r="E93" s="1" t="s">
        <v>1</v>
      </c>
      <c r="F93" s="15">
        <v>356.8</v>
      </c>
      <c r="G93" s="16">
        <v>1</v>
      </c>
      <c r="H93" s="10">
        <v>42</v>
      </c>
      <c r="I93" s="1" t="s">
        <v>185</v>
      </c>
      <c r="J93" s="1" t="s">
        <v>259</v>
      </c>
      <c r="K93" s="1" t="s">
        <v>272</v>
      </c>
      <c r="L93" s="1" t="s">
        <v>249</v>
      </c>
      <c r="M93" s="1" t="s">
        <v>259</v>
      </c>
      <c r="N93" s="1" t="s">
        <v>272</v>
      </c>
      <c r="O93" s="1">
        <v>4.7</v>
      </c>
      <c r="P93" s="15">
        <v>5.9047999999999998</v>
      </c>
      <c r="Q93" s="7">
        <v>5.5839999999999996</v>
      </c>
      <c r="R93" s="7">
        <v>0.32090000000000002</v>
      </c>
      <c r="S93" s="7">
        <f t="shared" si="5"/>
        <v>5.2630999999999997</v>
      </c>
      <c r="T93" s="6">
        <v>8.1865000000000006</v>
      </c>
      <c r="U93" s="7">
        <v>7.1365999999999996</v>
      </c>
      <c r="V93" s="7">
        <v>1.0499000000000001</v>
      </c>
      <c r="W93" s="2">
        <v>8.2408000000000001</v>
      </c>
      <c r="X93" s="15">
        <v>8.2408000000000001</v>
      </c>
      <c r="Y93" s="15">
        <v>40.5</v>
      </c>
      <c r="Z93" s="15">
        <v>42.5</v>
      </c>
      <c r="AA93" s="1" t="s">
        <v>236</v>
      </c>
      <c r="AB93" s="3" t="s">
        <v>248</v>
      </c>
      <c r="AC93" s="2">
        <v>-2.9100999999999999</v>
      </c>
      <c r="AD93" s="2">
        <v>4.3935000000000004</v>
      </c>
      <c r="AE93" s="2">
        <v>-1.4833000000000001</v>
      </c>
      <c r="AN93" s="14">
        <v>6</v>
      </c>
      <c r="AO93" s="14">
        <v>2</v>
      </c>
    </row>
    <row r="94" spans="1:43" ht="18.600000000000001" customHeight="1" x14ac:dyDescent="0.25">
      <c r="C94" s="1" t="s">
        <v>385</v>
      </c>
      <c r="D94" s="1" t="s">
        <v>14</v>
      </c>
      <c r="E94" s="1" t="s">
        <v>1</v>
      </c>
      <c r="F94" s="15">
        <v>356.8</v>
      </c>
      <c r="G94" s="16">
        <v>1</v>
      </c>
      <c r="H94" s="16">
        <v>42</v>
      </c>
      <c r="I94" s="16" t="s">
        <v>185</v>
      </c>
      <c r="J94" s="1" t="s">
        <v>259</v>
      </c>
      <c r="K94" s="1" t="s">
        <v>272</v>
      </c>
      <c r="L94" s="16" t="s">
        <v>249</v>
      </c>
      <c r="M94" s="1" t="s">
        <v>259</v>
      </c>
      <c r="N94" s="1" t="s">
        <v>272</v>
      </c>
      <c r="P94" s="18">
        <v>6.7553000000000001</v>
      </c>
      <c r="Q94" s="7"/>
      <c r="R94" s="7"/>
      <c r="S94" s="7"/>
      <c r="T94" s="18">
        <v>16.227499999999999</v>
      </c>
      <c r="U94" s="7"/>
      <c r="V94" s="7"/>
      <c r="W94" s="2"/>
      <c r="X94" s="18">
        <v>17.020399999999999</v>
      </c>
      <c r="Y94" s="18">
        <v>40.5</v>
      </c>
      <c r="Z94" s="18">
        <v>42.5</v>
      </c>
      <c r="AA94" s="16" t="s">
        <v>443</v>
      </c>
      <c r="AB94" s="3" t="s">
        <v>444</v>
      </c>
      <c r="AC94" s="2"/>
      <c r="AD94" s="2"/>
      <c r="AE94" s="2"/>
      <c r="AN94" s="14"/>
      <c r="AO94" s="14">
        <v>2</v>
      </c>
    </row>
    <row r="95" spans="1:43" ht="18.600000000000001" customHeight="1" x14ac:dyDescent="0.25">
      <c r="C95" s="1" t="s">
        <v>386</v>
      </c>
      <c r="D95" s="1" t="s">
        <v>14</v>
      </c>
      <c r="E95" s="1" t="s">
        <v>1</v>
      </c>
      <c r="F95" s="15">
        <v>358.8</v>
      </c>
      <c r="G95" s="16">
        <v>1</v>
      </c>
      <c r="H95" s="10">
        <v>44</v>
      </c>
      <c r="I95" s="1" t="s">
        <v>88</v>
      </c>
      <c r="J95" s="1" t="s">
        <v>262</v>
      </c>
      <c r="K95" s="1" t="s">
        <v>274</v>
      </c>
      <c r="L95" s="1" t="s">
        <v>89</v>
      </c>
      <c r="M95" s="1" t="s">
        <v>264</v>
      </c>
      <c r="N95" s="1" t="s">
        <v>274</v>
      </c>
      <c r="O95" s="1">
        <v>4.7</v>
      </c>
      <c r="P95" s="15">
        <v>6.5345000000000004</v>
      </c>
      <c r="Q95" s="7">
        <v>5.9013</v>
      </c>
      <c r="R95" s="7">
        <v>0.63319999999999999</v>
      </c>
      <c r="S95" s="7">
        <f>Q95-R95</f>
        <v>5.2681000000000004</v>
      </c>
      <c r="T95" s="6">
        <v>21.654399999999999</v>
      </c>
      <c r="U95" s="7">
        <v>11.1393</v>
      </c>
      <c r="V95" s="7">
        <v>10.5151</v>
      </c>
      <c r="W95" s="2">
        <v>8.8869000000000007</v>
      </c>
      <c r="X95" s="15">
        <v>8.8869000000000007</v>
      </c>
      <c r="Y95" s="15">
        <v>43.5</v>
      </c>
      <c r="Z95" s="15">
        <v>44.5</v>
      </c>
      <c r="AA95" s="1" t="s">
        <v>47</v>
      </c>
      <c r="AB95" s="3" t="s">
        <v>87</v>
      </c>
      <c r="AC95" s="2">
        <v>-8.9519000000000002</v>
      </c>
      <c r="AD95" s="2">
        <v>11.667999999999999</v>
      </c>
      <c r="AE95" s="2">
        <v>-2.7162000000000002</v>
      </c>
      <c r="AN95" s="14" t="s">
        <v>330</v>
      </c>
      <c r="AO95" s="14">
        <v>76</v>
      </c>
    </row>
    <row r="96" spans="1:43" ht="18.600000000000001" customHeight="1" x14ac:dyDescent="0.25">
      <c r="A96" s="16"/>
      <c r="B96" s="16"/>
      <c r="C96" s="16" t="s">
        <v>448</v>
      </c>
      <c r="D96" s="16" t="s">
        <v>14</v>
      </c>
      <c r="E96" s="1" t="s">
        <v>1</v>
      </c>
      <c r="F96" s="15">
        <v>566</v>
      </c>
      <c r="G96" s="16">
        <v>1</v>
      </c>
      <c r="H96" s="16">
        <v>144</v>
      </c>
      <c r="I96" s="16" t="s">
        <v>421</v>
      </c>
      <c r="J96" s="16" t="s">
        <v>259</v>
      </c>
      <c r="K96" s="16" t="s">
        <v>272</v>
      </c>
      <c r="L96" s="16" t="s">
        <v>422</v>
      </c>
      <c r="M96" s="16" t="s">
        <v>257</v>
      </c>
      <c r="N96" s="16" t="s">
        <v>275</v>
      </c>
      <c r="O96" s="16"/>
      <c r="P96" s="18">
        <v>5.3045999999999998</v>
      </c>
      <c r="Q96" s="16"/>
      <c r="R96" s="16"/>
      <c r="S96" s="16"/>
      <c r="T96" s="18">
        <v>11.9855</v>
      </c>
      <c r="U96" s="16"/>
      <c r="V96" s="16"/>
      <c r="W96" s="16"/>
      <c r="X96" s="18">
        <v>14.6616</v>
      </c>
      <c r="Y96" s="18">
        <v>141.5</v>
      </c>
      <c r="Z96" s="18">
        <v>144.5</v>
      </c>
      <c r="AA96" s="16" t="s">
        <v>420</v>
      </c>
      <c r="AB96" s="16" t="s">
        <v>423</v>
      </c>
      <c r="AC96" s="16"/>
      <c r="AD96" s="16"/>
      <c r="AE96" s="16"/>
      <c r="AF96" s="16"/>
      <c r="AG96" s="16"/>
      <c r="AH96" s="16"/>
      <c r="AI96" s="16"/>
      <c r="AJ96" s="16"/>
      <c r="AK96" s="16"/>
      <c r="AL96" s="16"/>
      <c r="AM96" s="16"/>
      <c r="AN96" s="16"/>
      <c r="AO96" s="14">
        <v>79</v>
      </c>
      <c r="AP96" s="16"/>
      <c r="AQ96" s="16"/>
    </row>
    <row r="97" spans="1:43" ht="18.600000000000001" customHeight="1" x14ac:dyDescent="0.25">
      <c r="A97" s="1" t="s">
        <v>55</v>
      </c>
      <c r="C97" s="1" t="s">
        <v>340</v>
      </c>
      <c r="D97" s="1" t="s">
        <v>14</v>
      </c>
      <c r="E97" s="1" t="s">
        <v>8</v>
      </c>
      <c r="F97" s="15">
        <v>484.7</v>
      </c>
      <c r="G97" s="1">
        <v>13</v>
      </c>
      <c r="H97" s="10">
        <v>45</v>
      </c>
      <c r="I97" s="1" t="s">
        <v>59</v>
      </c>
      <c r="J97" s="1" t="s">
        <v>262</v>
      </c>
      <c r="K97" s="1" t="s">
        <v>274</v>
      </c>
      <c r="L97" s="1" t="s">
        <v>60</v>
      </c>
      <c r="M97" s="1" t="s">
        <v>257</v>
      </c>
      <c r="N97" s="1" t="s">
        <v>275</v>
      </c>
      <c r="O97" s="1">
        <v>3.33</v>
      </c>
      <c r="P97" s="15">
        <v>4.3045999999999998</v>
      </c>
      <c r="Q97" s="7"/>
      <c r="R97" s="7"/>
      <c r="S97" s="7">
        <f>Q97-R97</f>
        <v>0</v>
      </c>
      <c r="T97" s="6">
        <v>11.9823</v>
      </c>
      <c r="U97" s="7"/>
      <c r="V97" s="7"/>
      <c r="W97" s="2">
        <v>-11.5283</v>
      </c>
      <c r="X97" s="15">
        <v>-11.5283</v>
      </c>
      <c r="Y97" s="15">
        <v>35.5</v>
      </c>
      <c r="Z97" s="15">
        <v>45</v>
      </c>
      <c r="AA97" s="1" t="s">
        <v>105</v>
      </c>
      <c r="AB97" s="3" t="s">
        <v>186</v>
      </c>
      <c r="AC97" s="2"/>
      <c r="AD97" s="2"/>
      <c r="AE97" s="2"/>
      <c r="AN97" s="14" t="s">
        <v>309</v>
      </c>
      <c r="AO97" s="14">
        <v>40</v>
      </c>
    </row>
    <row r="98" spans="1:43" ht="18.600000000000001" customHeight="1" x14ac:dyDescent="0.25">
      <c r="A98" s="1" t="s">
        <v>55</v>
      </c>
      <c r="C98" s="1" t="s">
        <v>340</v>
      </c>
      <c r="D98" s="1" t="s">
        <v>14</v>
      </c>
      <c r="E98" s="1" t="s">
        <v>8</v>
      </c>
      <c r="F98" s="15">
        <v>484.7</v>
      </c>
      <c r="G98" s="1">
        <v>13</v>
      </c>
      <c r="H98" s="10">
        <v>45</v>
      </c>
      <c r="I98" s="1" t="s">
        <v>59</v>
      </c>
      <c r="J98" s="1" t="s">
        <v>262</v>
      </c>
      <c r="K98" s="1" t="s">
        <v>274</v>
      </c>
      <c r="L98" s="1" t="s">
        <v>60</v>
      </c>
      <c r="M98" s="1" t="s">
        <v>257</v>
      </c>
      <c r="N98" s="1" t="s">
        <v>275</v>
      </c>
      <c r="O98" s="1">
        <v>4.7</v>
      </c>
      <c r="P98" s="15">
        <v>5.335</v>
      </c>
      <c r="Q98" s="7">
        <v>2.9893000000000001</v>
      </c>
      <c r="R98" s="7">
        <v>2.3456000000000001</v>
      </c>
      <c r="S98" s="7">
        <f>Q98-R98</f>
        <v>0.64369999999999994</v>
      </c>
      <c r="T98" s="6">
        <v>5.8665000000000003</v>
      </c>
      <c r="U98" s="7">
        <v>3.7826</v>
      </c>
      <c r="V98" s="7">
        <v>2.0838999999999999</v>
      </c>
      <c r="W98" s="2">
        <v>-5.9943999999999997</v>
      </c>
      <c r="X98" s="15">
        <v>-5.9943999999999997</v>
      </c>
      <c r="Y98" s="15">
        <v>38.5</v>
      </c>
      <c r="Z98" s="15">
        <v>45</v>
      </c>
      <c r="AA98" s="1" t="s">
        <v>236</v>
      </c>
      <c r="AB98" s="3" t="s">
        <v>248</v>
      </c>
      <c r="AC98" s="2">
        <v>-2.81E-2</v>
      </c>
      <c r="AD98" s="2">
        <v>5.4633000000000003</v>
      </c>
      <c r="AE98" s="2">
        <v>-5.4352</v>
      </c>
      <c r="AN98" s="14" t="s">
        <v>309</v>
      </c>
      <c r="AO98" s="14">
        <v>40</v>
      </c>
    </row>
    <row r="99" spans="1:43" ht="28.35" customHeight="1" x14ac:dyDescent="0.25">
      <c r="A99" s="16"/>
      <c r="B99" s="16"/>
      <c r="C99" s="16" t="s">
        <v>459</v>
      </c>
      <c r="D99" s="1" t="s">
        <v>14</v>
      </c>
      <c r="E99" s="1" t="s">
        <v>21</v>
      </c>
      <c r="F99" s="15">
        <v>466</v>
      </c>
      <c r="G99" s="16">
        <v>19</v>
      </c>
      <c r="H99" s="16">
        <v>6</v>
      </c>
      <c r="I99" s="16" t="s">
        <v>210</v>
      </c>
      <c r="J99" s="1" t="s">
        <v>262</v>
      </c>
      <c r="K99" s="1" t="s">
        <v>274</v>
      </c>
      <c r="L99" s="16" t="s">
        <v>211</v>
      </c>
      <c r="M99" s="1" t="s">
        <v>257</v>
      </c>
      <c r="N99" s="1" t="s">
        <v>275</v>
      </c>
      <c r="P99" s="18">
        <v>5.3029000000000002</v>
      </c>
      <c r="Q99" s="16"/>
      <c r="R99" s="16"/>
      <c r="S99" s="16"/>
      <c r="T99" s="18">
        <v>11.981999999999999</v>
      </c>
      <c r="U99" s="16"/>
      <c r="V99" s="16"/>
      <c r="W99" s="16"/>
      <c r="X99" s="18">
        <v>14.7462</v>
      </c>
      <c r="Y99" s="18">
        <v>5.5</v>
      </c>
      <c r="Z99" s="18">
        <v>6.5</v>
      </c>
      <c r="AA99" s="16" t="s">
        <v>420</v>
      </c>
      <c r="AB99" s="16" t="s">
        <v>423</v>
      </c>
      <c r="AC99" s="16"/>
      <c r="AD99" s="16"/>
      <c r="AE99" s="16"/>
      <c r="AF99" s="16"/>
      <c r="AG99" s="16"/>
      <c r="AH99" s="16"/>
      <c r="AI99" s="16"/>
      <c r="AJ99" s="16"/>
      <c r="AK99" s="16"/>
      <c r="AL99" s="16"/>
      <c r="AM99" s="16"/>
      <c r="AN99" s="16"/>
      <c r="AO99" s="14">
        <v>46</v>
      </c>
      <c r="AP99" s="16"/>
      <c r="AQ99" s="16"/>
    </row>
    <row r="100" spans="1:43" ht="18.600000000000001" customHeight="1" x14ac:dyDescent="0.25">
      <c r="A100" s="1" t="s">
        <v>55</v>
      </c>
      <c r="C100" s="1" t="s">
        <v>299</v>
      </c>
      <c r="D100" s="1" t="s">
        <v>14</v>
      </c>
      <c r="E100" s="1" t="s">
        <v>21</v>
      </c>
      <c r="F100" s="15">
        <v>673.8</v>
      </c>
      <c r="G100" s="16">
        <v>19</v>
      </c>
      <c r="H100" s="10">
        <v>23</v>
      </c>
      <c r="I100" s="1" t="s">
        <v>92</v>
      </c>
      <c r="J100" s="1" t="s">
        <v>257</v>
      </c>
      <c r="K100" s="1" t="s">
        <v>274</v>
      </c>
      <c r="L100" s="1" t="s">
        <v>93</v>
      </c>
      <c r="M100" s="1" t="s">
        <v>257</v>
      </c>
      <c r="N100" s="1" t="s">
        <v>274</v>
      </c>
      <c r="O100" s="1">
        <v>4.7</v>
      </c>
      <c r="P100" s="15">
        <v>5.6077000000000004</v>
      </c>
      <c r="Q100" s="7">
        <v>2.7892000000000001</v>
      </c>
      <c r="R100" s="7">
        <v>2.8184</v>
      </c>
      <c r="S100" s="7">
        <f t="shared" ref="S100:S119" si="6">Q100-R100</f>
        <v>-2.9199999999999893E-2</v>
      </c>
      <c r="T100" s="6">
        <v>7.6470000000000002</v>
      </c>
      <c r="U100" s="7">
        <v>3.5148999999999999</v>
      </c>
      <c r="V100" s="7">
        <v>4.1321000000000003</v>
      </c>
      <c r="W100" s="2">
        <v>5.8415999999999997</v>
      </c>
      <c r="X100" s="15">
        <v>5.8415999999999997</v>
      </c>
      <c r="Y100" s="15">
        <v>22.5</v>
      </c>
      <c r="Z100" s="15">
        <v>24.5</v>
      </c>
      <c r="AA100" s="1" t="s">
        <v>236</v>
      </c>
      <c r="AB100" s="3" t="s">
        <v>248</v>
      </c>
      <c r="AC100" s="2">
        <v>8.6705000000000005</v>
      </c>
      <c r="AD100" s="2">
        <v>-6.2820999999999998</v>
      </c>
      <c r="AE100" s="2">
        <v>-2.3883999999999999</v>
      </c>
      <c r="AN100" s="14">
        <v>124</v>
      </c>
      <c r="AO100" s="14">
        <v>47</v>
      </c>
    </row>
    <row r="101" spans="1:43" ht="18.600000000000001" customHeight="1" x14ac:dyDescent="0.25">
      <c r="A101" s="1" t="s">
        <v>55</v>
      </c>
      <c r="C101" s="1" t="s">
        <v>299</v>
      </c>
      <c r="D101" s="1" t="s">
        <v>14</v>
      </c>
      <c r="E101" s="1" t="s">
        <v>21</v>
      </c>
      <c r="F101" s="15">
        <v>673.8</v>
      </c>
      <c r="G101" s="16">
        <v>19</v>
      </c>
      <c r="H101" s="10">
        <v>23</v>
      </c>
      <c r="I101" s="1" t="s">
        <v>92</v>
      </c>
      <c r="J101" s="1" t="s">
        <v>257</v>
      </c>
      <c r="K101" s="1" t="s">
        <v>274</v>
      </c>
      <c r="L101" s="1" t="s">
        <v>93</v>
      </c>
      <c r="M101" s="1" t="s">
        <v>257</v>
      </c>
      <c r="N101" s="1" t="s">
        <v>274</v>
      </c>
      <c r="O101" s="1">
        <v>3.3</v>
      </c>
      <c r="P101" s="15">
        <v>5.1916000000000002</v>
      </c>
      <c r="Q101" s="7"/>
      <c r="R101" s="7"/>
      <c r="S101" s="7">
        <f t="shared" si="6"/>
        <v>0</v>
      </c>
      <c r="T101" s="6">
        <v>17.479500000000002</v>
      </c>
      <c r="U101" s="7"/>
      <c r="V101" s="7"/>
      <c r="W101" s="2">
        <v>14.7553</v>
      </c>
      <c r="X101" s="15">
        <v>14.7553</v>
      </c>
      <c r="Y101" s="15">
        <v>22.5</v>
      </c>
      <c r="Z101" s="15">
        <v>24.5</v>
      </c>
      <c r="AA101" s="1" t="s">
        <v>105</v>
      </c>
      <c r="AB101" s="3" t="s">
        <v>187</v>
      </c>
      <c r="AC101" s="2"/>
      <c r="AD101" s="2"/>
      <c r="AE101" s="2"/>
      <c r="AN101" s="14">
        <v>124</v>
      </c>
      <c r="AO101" s="14">
        <v>47</v>
      </c>
    </row>
    <row r="102" spans="1:43" ht="18.600000000000001" customHeight="1" x14ac:dyDescent="0.25">
      <c r="A102" s="1" t="s">
        <v>55</v>
      </c>
      <c r="C102" s="1" t="s">
        <v>299</v>
      </c>
      <c r="D102" s="1" t="s">
        <v>14</v>
      </c>
      <c r="E102" s="1" t="s">
        <v>21</v>
      </c>
      <c r="F102" s="15">
        <v>673.8</v>
      </c>
      <c r="G102" s="16">
        <v>19</v>
      </c>
      <c r="H102" s="10">
        <v>23</v>
      </c>
      <c r="I102" s="1" t="s">
        <v>92</v>
      </c>
      <c r="J102" s="1" t="s">
        <v>257</v>
      </c>
      <c r="K102" s="1" t="s">
        <v>274</v>
      </c>
      <c r="L102" s="1" t="s">
        <v>93</v>
      </c>
      <c r="M102" s="1" t="s">
        <v>257</v>
      </c>
      <c r="N102" s="1" t="s">
        <v>274</v>
      </c>
      <c r="O102" s="1">
        <v>6.6</v>
      </c>
      <c r="P102" s="15">
        <v>9.0330999999999992</v>
      </c>
      <c r="Q102" s="7">
        <v>4.7354000000000003</v>
      </c>
      <c r="R102" s="7">
        <v>4.2976999999999999</v>
      </c>
      <c r="S102" s="7">
        <f t="shared" si="6"/>
        <v>0.43770000000000042</v>
      </c>
      <c r="T102" s="6">
        <v>6.2328999999999999</v>
      </c>
      <c r="U102" s="7">
        <v>2.5880999999999998</v>
      </c>
      <c r="V102" s="7">
        <v>3.6448</v>
      </c>
      <c r="W102" s="2">
        <v>3.8711000000000002</v>
      </c>
      <c r="X102" s="15">
        <v>3.8711000000000002</v>
      </c>
      <c r="Y102" s="15">
        <v>22.5</v>
      </c>
      <c r="Z102" s="15">
        <v>24.5</v>
      </c>
      <c r="AA102" s="1" t="s">
        <v>323</v>
      </c>
      <c r="AB102" s="3" t="s">
        <v>218</v>
      </c>
      <c r="AC102" s="2">
        <v>-0.99380000000000002</v>
      </c>
      <c r="AD102" s="2">
        <v>10.575900000000001</v>
      </c>
      <c r="AE102" s="2">
        <v>0.62970000000000004</v>
      </c>
      <c r="AF102" s="1">
        <v>-4.2690999999999999</v>
      </c>
      <c r="AG102" s="1">
        <v>-2.0537000000000001</v>
      </c>
      <c r="AH102" s="1">
        <v>-3.4420999999999999</v>
      </c>
      <c r="AI102" s="1">
        <v>-0.44679999999999997</v>
      </c>
      <c r="AN102" s="14">
        <v>124</v>
      </c>
      <c r="AO102" s="14">
        <v>47</v>
      </c>
    </row>
    <row r="103" spans="1:43" ht="18.600000000000001" customHeight="1" x14ac:dyDescent="0.25">
      <c r="A103" s="1" t="s">
        <v>55</v>
      </c>
      <c r="C103" s="1" t="s">
        <v>268</v>
      </c>
      <c r="D103" s="1" t="s">
        <v>12</v>
      </c>
      <c r="E103" s="1" t="s">
        <v>3</v>
      </c>
      <c r="F103" s="15">
        <v>12.3</v>
      </c>
      <c r="G103" s="16">
        <v>3</v>
      </c>
      <c r="H103" s="10">
        <v>28</v>
      </c>
      <c r="I103" s="1" t="s">
        <v>95</v>
      </c>
      <c r="J103" s="1" t="s">
        <v>255</v>
      </c>
      <c r="K103" s="1" t="s">
        <v>272</v>
      </c>
      <c r="L103" s="1" t="s">
        <v>96</v>
      </c>
      <c r="M103" s="1" t="s">
        <v>255</v>
      </c>
      <c r="N103" s="1" t="s">
        <v>273</v>
      </c>
      <c r="O103" s="1">
        <v>4.0999999999999996</v>
      </c>
      <c r="P103" s="15">
        <v>5.5819000000000001</v>
      </c>
      <c r="Q103" s="7">
        <v>4.5007999999999999</v>
      </c>
      <c r="R103" s="7">
        <v>1.0810999999999999</v>
      </c>
      <c r="S103" s="7">
        <f t="shared" si="6"/>
        <v>3.4196999999999997</v>
      </c>
      <c r="T103" s="6">
        <v>8.1637000000000004</v>
      </c>
      <c r="U103" s="7">
        <v>8.1364999999999998</v>
      </c>
      <c r="V103" s="7">
        <v>2.7199999999999998E-2</v>
      </c>
      <c r="W103" s="2">
        <v>0.33100000000000002</v>
      </c>
      <c r="X103" s="15">
        <v>0.33100000000000002</v>
      </c>
      <c r="Y103" s="15">
        <v>24.5</v>
      </c>
      <c r="Z103" s="15">
        <v>32.5</v>
      </c>
      <c r="AA103" s="1" t="s">
        <v>47</v>
      </c>
      <c r="AB103" s="3" t="s">
        <v>94</v>
      </c>
      <c r="AC103" s="2">
        <v>1.9099999999999999E-2</v>
      </c>
      <c r="AD103" s="2">
        <v>-1.9099999999999999E-2</v>
      </c>
      <c r="AE103" s="2"/>
      <c r="AN103" s="14">
        <v>28</v>
      </c>
      <c r="AO103" s="14">
        <v>8</v>
      </c>
    </row>
    <row r="104" spans="1:43" ht="18.600000000000001" customHeight="1" x14ac:dyDescent="0.25">
      <c r="A104" s="1" t="s">
        <v>55</v>
      </c>
      <c r="C104" s="1" t="s">
        <v>268</v>
      </c>
      <c r="D104" s="1" t="s">
        <v>12</v>
      </c>
      <c r="E104" s="1" t="s">
        <v>3</v>
      </c>
      <c r="F104" s="15">
        <v>12.3</v>
      </c>
      <c r="G104" s="16">
        <v>3</v>
      </c>
      <c r="H104" s="10">
        <v>28</v>
      </c>
      <c r="I104" s="1" t="s">
        <v>95</v>
      </c>
      <c r="J104" s="1" t="s">
        <v>255</v>
      </c>
      <c r="K104" s="1" t="s">
        <v>272</v>
      </c>
      <c r="L104" s="1" t="s">
        <v>96</v>
      </c>
      <c r="M104" s="1" t="s">
        <v>255</v>
      </c>
      <c r="N104" s="1" t="s">
        <v>273</v>
      </c>
      <c r="O104" s="1">
        <v>6.2</v>
      </c>
      <c r="P104" s="15">
        <v>12.6396</v>
      </c>
      <c r="Q104" s="7">
        <v>9.6846999999999994</v>
      </c>
      <c r="R104" s="7">
        <v>2.9548999999999999</v>
      </c>
      <c r="S104" s="7">
        <f t="shared" si="6"/>
        <v>6.7297999999999991</v>
      </c>
      <c r="T104" s="6">
        <v>4.4490999999999996</v>
      </c>
      <c r="U104" s="7">
        <v>3.6989999999999998</v>
      </c>
      <c r="V104" s="7">
        <v>0.75</v>
      </c>
      <c r="W104" s="2">
        <v>0.21679999999999999</v>
      </c>
      <c r="X104" s="15">
        <v>0.21679999999999999</v>
      </c>
      <c r="Y104" s="15">
        <v>25.5</v>
      </c>
      <c r="Z104" s="15">
        <v>31.5</v>
      </c>
      <c r="AA104" s="1" t="s">
        <v>236</v>
      </c>
      <c r="AB104" s="3" t="s">
        <v>250</v>
      </c>
      <c r="AC104" s="2">
        <v>0.13170000000000001</v>
      </c>
      <c r="AD104" s="2">
        <v>-7.7899999999999997E-2</v>
      </c>
      <c r="AE104" s="2">
        <v>8.3199999999999996E-2</v>
      </c>
      <c r="AF104" s="1">
        <v>-0.13919999999999999</v>
      </c>
      <c r="AG104" s="1">
        <v>6.2100000000000002E-2</v>
      </c>
      <c r="AH104" s="1">
        <v>-5.9900000000000002E-2</v>
      </c>
      <c r="AN104" s="14">
        <v>28</v>
      </c>
      <c r="AO104" s="14">
        <v>8</v>
      </c>
    </row>
    <row r="105" spans="1:43" ht="25.7" customHeight="1" x14ac:dyDescent="0.25">
      <c r="A105" s="1" t="s">
        <v>55</v>
      </c>
      <c r="C105" s="1" t="s">
        <v>268</v>
      </c>
      <c r="D105" s="1" t="s">
        <v>12</v>
      </c>
      <c r="E105" s="1" t="s">
        <v>3</v>
      </c>
      <c r="F105" s="15">
        <v>12.3</v>
      </c>
      <c r="G105" s="16">
        <v>3</v>
      </c>
      <c r="H105" s="10">
        <v>29</v>
      </c>
      <c r="I105" s="1" t="s">
        <v>95</v>
      </c>
      <c r="J105" s="1" t="s">
        <v>255</v>
      </c>
      <c r="K105" s="1" t="s">
        <v>272</v>
      </c>
      <c r="L105" s="1" t="s">
        <v>96</v>
      </c>
      <c r="M105" s="1" t="s">
        <v>255</v>
      </c>
      <c r="N105" s="1" t="s">
        <v>273</v>
      </c>
      <c r="O105" s="1">
        <v>8.1999999999999993</v>
      </c>
      <c r="P105" s="15">
        <v>16.403500000000001</v>
      </c>
      <c r="Q105" s="7">
        <v>10.686999999999999</v>
      </c>
      <c r="R105" s="7">
        <v>5.7164999999999999</v>
      </c>
      <c r="S105" s="7">
        <f t="shared" si="6"/>
        <v>4.9704999999999995</v>
      </c>
      <c r="T105" s="6">
        <v>2.8315999999999999</v>
      </c>
      <c r="U105" s="7">
        <v>2.3130000000000002</v>
      </c>
      <c r="V105" s="7">
        <v>0.51859999999999995</v>
      </c>
      <c r="W105" s="2">
        <v>0.2109</v>
      </c>
      <c r="X105" s="15">
        <v>0.2109</v>
      </c>
      <c r="Y105" s="15">
        <v>26.5</v>
      </c>
      <c r="Z105" s="15">
        <v>30.5</v>
      </c>
      <c r="AA105" s="1" t="s">
        <v>323</v>
      </c>
      <c r="AB105" s="3" t="s">
        <v>213</v>
      </c>
      <c r="AC105" s="2">
        <v>0.1174</v>
      </c>
      <c r="AD105" s="2">
        <v>-7.22E-2</v>
      </c>
      <c r="AE105" s="2">
        <v>8.3099999999999993E-2</v>
      </c>
      <c r="AF105" s="1">
        <v>-0.13850000000000001</v>
      </c>
      <c r="AG105" s="1">
        <v>7.9000000000000001E-2</v>
      </c>
      <c r="AH105" s="1">
        <v>-5.5199999999999999E-2</v>
      </c>
      <c r="AI105" s="1">
        <v>-1.3899999999999999E-2</v>
      </c>
      <c r="AJ105" s="1">
        <v>-0.14979999999999999</v>
      </c>
      <c r="AK105" s="1">
        <v>0.17949999999999999</v>
      </c>
      <c r="AL105" s="1">
        <v>-1.84E-2</v>
      </c>
      <c r="AM105" s="1">
        <v>-1.09E-2</v>
      </c>
      <c r="AN105" s="14">
        <v>28</v>
      </c>
      <c r="AO105" s="14">
        <v>8</v>
      </c>
    </row>
    <row r="106" spans="1:43" ht="18.600000000000001" customHeight="1" x14ac:dyDescent="0.25">
      <c r="C106" s="1" t="s">
        <v>369</v>
      </c>
      <c r="D106" s="1" t="s">
        <v>12</v>
      </c>
      <c r="E106" s="1" t="s">
        <v>3</v>
      </c>
      <c r="F106" s="15">
        <v>18.2</v>
      </c>
      <c r="G106" s="16">
        <v>3</v>
      </c>
      <c r="H106" s="10">
        <v>30</v>
      </c>
      <c r="I106" s="1" t="s">
        <v>96</v>
      </c>
      <c r="J106" s="1" t="s">
        <v>255</v>
      </c>
      <c r="K106" s="1" t="s">
        <v>273</v>
      </c>
      <c r="L106" s="1" t="s">
        <v>190</v>
      </c>
      <c r="M106" s="1" t="s">
        <v>259</v>
      </c>
      <c r="N106" s="1" t="s">
        <v>272</v>
      </c>
      <c r="O106" s="1">
        <v>3.3</v>
      </c>
      <c r="P106" s="15">
        <v>4.9413</v>
      </c>
      <c r="Q106" s="7"/>
      <c r="R106" s="7"/>
      <c r="S106" s="7">
        <f t="shared" si="6"/>
        <v>0</v>
      </c>
      <c r="T106" s="6">
        <v>16.2303</v>
      </c>
      <c r="U106" s="7"/>
      <c r="V106" s="7"/>
      <c r="W106" s="2">
        <v>0.30609999999999998</v>
      </c>
      <c r="X106" s="15">
        <v>0.30609999999999998</v>
      </c>
      <c r="Y106" s="15">
        <v>26.5</v>
      </c>
      <c r="Z106" s="15">
        <v>32.5</v>
      </c>
      <c r="AA106" s="1" t="s">
        <v>105</v>
      </c>
      <c r="AB106" s="3" t="s">
        <v>189</v>
      </c>
      <c r="AC106" s="2"/>
      <c r="AD106" s="2"/>
      <c r="AE106" s="2"/>
      <c r="AN106" s="14">
        <v>28</v>
      </c>
      <c r="AO106" s="14">
        <v>8</v>
      </c>
    </row>
    <row r="107" spans="1:43" ht="18.600000000000001" customHeight="1" x14ac:dyDescent="0.25">
      <c r="C107" s="1" t="s">
        <v>295</v>
      </c>
      <c r="D107" s="1" t="s">
        <v>12</v>
      </c>
      <c r="E107" s="1" t="s">
        <v>3</v>
      </c>
      <c r="F107" s="15">
        <v>444</v>
      </c>
      <c r="G107" s="16">
        <v>3</v>
      </c>
      <c r="H107" s="10">
        <v>80</v>
      </c>
      <c r="I107" s="1" t="s">
        <v>192</v>
      </c>
      <c r="J107" s="1" t="s">
        <v>258</v>
      </c>
      <c r="K107" s="1" t="s">
        <v>274</v>
      </c>
      <c r="L107" s="1" t="s">
        <v>193</v>
      </c>
      <c r="M107" s="1" t="s">
        <v>257</v>
      </c>
      <c r="N107" s="1" t="s">
        <v>272</v>
      </c>
      <c r="O107" s="1">
        <v>8.1999999999999993</v>
      </c>
      <c r="P107" s="15">
        <v>8.9532000000000007</v>
      </c>
      <c r="Q107" s="7">
        <v>6.4922000000000004</v>
      </c>
      <c r="R107" s="7">
        <v>2.4609000000000001</v>
      </c>
      <c r="S107" s="7">
        <f t="shared" si="6"/>
        <v>4.0312999999999999</v>
      </c>
      <c r="T107" s="6">
        <v>1.9227000000000001</v>
      </c>
      <c r="U107" s="7">
        <v>1.4200999999999999</v>
      </c>
      <c r="V107" s="7">
        <v>0.50270000000000004</v>
      </c>
      <c r="W107" s="2">
        <v>0.16520000000000001</v>
      </c>
      <c r="X107" s="15">
        <v>0.16520000000000001</v>
      </c>
      <c r="Y107" s="15">
        <v>79.5</v>
      </c>
      <c r="Z107" s="15">
        <v>88.5</v>
      </c>
      <c r="AA107" s="1" t="s">
        <v>323</v>
      </c>
      <c r="AB107" s="3" t="s">
        <v>213</v>
      </c>
      <c r="AC107" s="2">
        <v>0.14810000000000001</v>
      </c>
      <c r="AD107" s="2">
        <v>-0.14480000000000001</v>
      </c>
      <c r="AE107" s="2">
        <v>-9.7900000000000001E-2</v>
      </c>
      <c r="AF107" s="1">
        <v>-5.8900000000000001E-2</v>
      </c>
      <c r="AG107" s="1">
        <v>-2.7400000000000001E-2</v>
      </c>
      <c r="AH107" s="1">
        <v>-8.4199999999999997E-2</v>
      </c>
      <c r="AI107" s="1">
        <v>-2.0000000000000001E-4</v>
      </c>
      <c r="AJ107" s="1">
        <v>0.13600000000000001</v>
      </c>
      <c r="AK107" s="1">
        <v>0.15379999999999999</v>
      </c>
      <c r="AL107" s="1">
        <v>-6.1000000000000004E-3</v>
      </c>
      <c r="AM107" s="1">
        <v>-1.83E-2</v>
      </c>
      <c r="AN107" s="14">
        <v>33</v>
      </c>
      <c r="AO107" s="14">
        <v>11</v>
      </c>
    </row>
    <row r="108" spans="1:43" ht="18.600000000000001" customHeight="1" x14ac:dyDescent="0.25">
      <c r="A108" s="1" t="s">
        <v>55</v>
      </c>
      <c r="C108" s="1" t="s">
        <v>286</v>
      </c>
      <c r="D108" s="1" t="s">
        <v>12</v>
      </c>
      <c r="E108" s="1" t="s">
        <v>5</v>
      </c>
      <c r="F108" s="15">
        <v>15.7</v>
      </c>
      <c r="G108" s="16">
        <v>6</v>
      </c>
      <c r="H108" s="10">
        <v>28</v>
      </c>
      <c r="I108" s="1" t="s">
        <v>112</v>
      </c>
      <c r="J108" s="1" t="s">
        <v>259</v>
      </c>
      <c r="K108" s="1" t="s">
        <v>273</v>
      </c>
      <c r="L108" s="1" t="s">
        <v>201</v>
      </c>
      <c r="M108" s="1" t="s">
        <v>264</v>
      </c>
      <c r="N108" s="1" t="s">
        <v>273</v>
      </c>
      <c r="O108" s="1">
        <v>5.6</v>
      </c>
      <c r="P108" s="15">
        <v>6.7923999999999998</v>
      </c>
      <c r="Q108" s="7">
        <v>6.4069000000000003</v>
      </c>
      <c r="R108" s="7">
        <v>0.38550000000000001</v>
      </c>
      <c r="S108" s="7">
        <f t="shared" si="6"/>
        <v>6.0213999999999999</v>
      </c>
      <c r="T108" s="6">
        <v>5.5444000000000004</v>
      </c>
      <c r="U108" s="7">
        <v>4.3239000000000001</v>
      </c>
      <c r="V108" s="7">
        <v>1.2204999999999999</v>
      </c>
      <c r="W108" s="2">
        <v>-0.2974</v>
      </c>
      <c r="X108" s="15">
        <v>-0.2974</v>
      </c>
      <c r="Y108" s="15">
        <v>26.5</v>
      </c>
      <c r="Z108" s="15">
        <v>29.5</v>
      </c>
      <c r="AA108" s="1" t="s">
        <v>236</v>
      </c>
      <c r="AB108" s="3" t="s">
        <v>251</v>
      </c>
      <c r="AC108" s="2">
        <v>0.18790000000000001</v>
      </c>
      <c r="AD108" s="2">
        <v>0.1341</v>
      </c>
      <c r="AE108" s="2">
        <v>-3.6400000000000002E-2</v>
      </c>
      <c r="AF108" s="1">
        <v>-2.1499999999999998E-2</v>
      </c>
      <c r="AG108" s="1">
        <v>-0.2641</v>
      </c>
      <c r="AN108" s="14">
        <v>56</v>
      </c>
      <c r="AO108" s="14">
        <v>17</v>
      </c>
    </row>
    <row r="109" spans="1:43" ht="18.600000000000001" customHeight="1" x14ac:dyDescent="0.25">
      <c r="A109" s="1" t="s">
        <v>55</v>
      </c>
      <c r="C109" s="1" t="s">
        <v>286</v>
      </c>
      <c r="D109" s="1" t="s">
        <v>12</v>
      </c>
      <c r="E109" s="1" t="s">
        <v>5</v>
      </c>
      <c r="F109" s="15">
        <v>15.7</v>
      </c>
      <c r="G109" s="16">
        <v>6</v>
      </c>
      <c r="H109" s="10">
        <v>28</v>
      </c>
      <c r="I109" s="1" t="s">
        <v>112</v>
      </c>
      <c r="J109" s="1" t="s">
        <v>259</v>
      </c>
      <c r="K109" s="1" t="s">
        <v>273</v>
      </c>
      <c r="L109" s="1" t="s">
        <v>201</v>
      </c>
      <c r="M109" s="1" t="s">
        <v>264</v>
      </c>
      <c r="N109" s="1" t="s">
        <v>273</v>
      </c>
      <c r="O109" s="1">
        <v>8.1999999999999993</v>
      </c>
      <c r="P109" s="15">
        <v>8.8941999999999997</v>
      </c>
      <c r="Q109" s="7">
        <v>7.7706</v>
      </c>
      <c r="R109" s="7">
        <v>1.1236999999999999</v>
      </c>
      <c r="S109" s="7">
        <f t="shared" si="6"/>
        <v>6.6469000000000005</v>
      </c>
      <c r="T109" s="6">
        <v>3.0922000000000001</v>
      </c>
      <c r="U109" s="7">
        <v>1.7494000000000001</v>
      </c>
      <c r="V109" s="7">
        <v>1.3428</v>
      </c>
      <c r="W109" s="2">
        <v>-0.1835</v>
      </c>
      <c r="X109" s="15">
        <v>-0.1835</v>
      </c>
      <c r="Y109" s="15">
        <v>27.5</v>
      </c>
      <c r="Z109" s="15">
        <v>29.5</v>
      </c>
      <c r="AA109" s="1" t="s">
        <v>323</v>
      </c>
      <c r="AB109" s="3" t="s">
        <v>213</v>
      </c>
      <c r="AC109" s="2">
        <v>-9.1999999999999998E-3</v>
      </c>
      <c r="AD109" s="2">
        <v>0.1042</v>
      </c>
      <c r="AE109" s="2">
        <v>-2.4400000000000002E-2</v>
      </c>
      <c r="AF109" s="1">
        <v>0.1701</v>
      </c>
      <c r="AG109" s="1">
        <v>0.16769999999999999</v>
      </c>
      <c r="AH109" s="1">
        <v>0.161</v>
      </c>
      <c r="AI109" s="1">
        <v>7.3899999999999993E-2</v>
      </c>
      <c r="AJ109" s="1">
        <v>2.0199999999999999E-2</v>
      </c>
      <c r="AK109" s="1">
        <v>-0.15040000000000001</v>
      </c>
      <c r="AL109" s="1">
        <v>-0.13539999999999999</v>
      </c>
      <c r="AM109" s="1">
        <v>-0.378</v>
      </c>
      <c r="AN109" s="14">
        <v>56</v>
      </c>
      <c r="AO109" s="14">
        <v>17</v>
      </c>
    </row>
    <row r="110" spans="1:43" ht="25.35" customHeight="1" x14ac:dyDescent="0.25">
      <c r="A110" s="1" t="s">
        <v>55</v>
      </c>
      <c r="C110" s="1" t="s">
        <v>269</v>
      </c>
      <c r="D110" s="1" t="s">
        <v>12</v>
      </c>
      <c r="E110" s="1" t="s">
        <v>5</v>
      </c>
      <c r="F110" s="15">
        <v>63.3</v>
      </c>
      <c r="G110" s="16">
        <v>6</v>
      </c>
      <c r="H110" s="10">
        <v>85</v>
      </c>
      <c r="I110" s="1" t="s">
        <v>90</v>
      </c>
      <c r="J110" s="1" t="s">
        <v>259</v>
      </c>
      <c r="K110" s="1" t="s">
        <v>272</v>
      </c>
      <c r="L110" s="1" t="s">
        <v>91</v>
      </c>
      <c r="M110" s="1" t="s">
        <v>259</v>
      </c>
      <c r="N110" s="1" t="s">
        <v>273</v>
      </c>
      <c r="O110" s="1">
        <v>8.1999999999999993</v>
      </c>
      <c r="P110" s="15">
        <v>8.6925000000000008</v>
      </c>
      <c r="Q110" s="7">
        <v>4.6105</v>
      </c>
      <c r="R110" s="7">
        <v>4.0819999999999999</v>
      </c>
      <c r="S110" s="7">
        <f t="shared" si="6"/>
        <v>0.52850000000000019</v>
      </c>
      <c r="T110" s="6">
        <v>1.7746</v>
      </c>
      <c r="U110" s="7">
        <v>1.03</v>
      </c>
      <c r="V110" s="7">
        <v>0.74460000000000004</v>
      </c>
      <c r="W110" s="2">
        <v>0.14069999999999999</v>
      </c>
      <c r="X110" s="15">
        <v>0.14069999999999999</v>
      </c>
      <c r="Y110" s="15">
        <v>84.5</v>
      </c>
      <c r="Z110" s="15">
        <v>86.5</v>
      </c>
      <c r="AA110" s="1" t="s">
        <v>323</v>
      </c>
      <c r="AB110" s="3" t="s">
        <v>213</v>
      </c>
      <c r="AC110" s="2">
        <v>7.1199999999999999E-2</v>
      </c>
      <c r="AD110" s="2">
        <v>-0.10009999999999999</v>
      </c>
      <c r="AE110" s="2">
        <v>-0.15210000000000001</v>
      </c>
      <c r="AF110" s="1">
        <v>-8.8200000000000001E-2</v>
      </c>
      <c r="AG110" s="1">
        <v>-2.1399999999999999E-2</v>
      </c>
      <c r="AH110" s="1">
        <v>-0.112</v>
      </c>
      <c r="AI110" s="1">
        <v>1.44E-2</v>
      </c>
      <c r="AJ110" s="1">
        <v>0.27979999999999999</v>
      </c>
      <c r="AK110" s="1">
        <v>-5.4100000000000002E-2</v>
      </c>
      <c r="AL110" s="1">
        <v>3.73E-2</v>
      </c>
      <c r="AM110" s="1">
        <v>0.12540000000000001</v>
      </c>
      <c r="AN110" s="14">
        <v>57</v>
      </c>
      <c r="AO110" s="14">
        <v>18</v>
      </c>
    </row>
    <row r="111" spans="1:43" ht="34.35" customHeight="1" x14ac:dyDescent="0.25">
      <c r="A111" s="1" t="s">
        <v>55</v>
      </c>
      <c r="C111" s="1" t="s">
        <v>269</v>
      </c>
      <c r="D111" s="1" t="s">
        <v>12</v>
      </c>
      <c r="E111" s="1" t="s">
        <v>5</v>
      </c>
      <c r="F111" s="15">
        <v>63.3</v>
      </c>
      <c r="G111" s="16">
        <v>6</v>
      </c>
      <c r="H111" s="10">
        <v>85</v>
      </c>
      <c r="I111" s="1" t="s">
        <v>90</v>
      </c>
      <c r="J111" s="1" t="s">
        <v>259</v>
      </c>
      <c r="K111" s="1" t="s">
        <v>272</v>
      </c>
      <c r="L111" s="1" t="s">
        <v>91</v>
      </c>
      <c r="M111" s="1" t="s">
        <v>259</v>
      </c>
      <c r="N111" s="1" t="s">
        <v>273</v>
      </c>
      <c r="O111" s="1">
        <v>5.6</v>
      </c>
      <c r="P111" s="15">
        <v>6.9111000000000002</v>
      </c>
      <c r="Q111" s="7">
        <v>3.6065</v>
      </c>
      <c r="R111" s="7">
        <v>3.3046000000000002</v>
      </c>
      <c r="S111" s="7">
        <f t="shared" si="6"/>
        <v>0.30189999999999984</v>
      </c>
      <c r="T111" s="6">
        <v>3.1568999999999998</v>
      </c>
      <c r="U111" s="7">
        <v>2.5207000000000002</v>
      </c>
      <c r="V111" s="7">
        <v>0.63619999999999999</v>
      </c>
      <c r="W111" s="2">
        <v>0.22700000000000001</v>
      </c>
      <c r="X111" s="15">
        <v>0.22700000000000001</v>
      </c>
      <c r="Y111" s="15">
        <v>84.5</v>
      </c>
      <c r="Z111" s="15">
        <v>86.5</v>
      </c>
      <c r="AA111" s="1" t="s">
        <v>236</v>
      </c>
      <c r="AB111" s="3" t="s">
        <v>251</v>
      </c>
      <c r="AC111" s="2">
        <v>-6.8099999999999994E-2</v>
      </c>
      <c r="AD111" s="2">
        <v>0.19689999999999999</v>
      </c>
      <c r="AE111" s="2">
        <v>-0.1333</v>
      </c>
      <c r="AF111" s="1">
        <v>-4.1500000000000002E-2</v>
      </c>
      <c r="AG111" s="1">
        <v>4.5900000000000003E-2</v>
      </c>
      <c r="AN111" s="14">
        <v>57</v>
      </c>
      <c r="AO111" s="14">
        <v>18</v>
      </c>
    </row>
    <row r="112" spans="1:43" ht="34.35" customHeight="1" x14ac:dyDescent="0.25">
      <c r="A112" s="1" t="s">
        <v>55</v>
      </c>
      <c r="C112" s="1" t="s">
        <v>269</v>
      </c>
      <c r="D112" s="1" t="s">
        <v>12</v>
      </c>
      <c r="E112" s="1" t="s">
        <v>5</v>
      </c>
      <c r="F112" s="15">
        <v>63.3</v>
      </c>
      <c r="G112" s="16">
        <v>6</v>
      </c>
      <c r="H112" s="10">
        <v>85</v>
      </c>
      <c r="I112" s="1" t="s">
        <v>90</v>
      </c>
      <c r="J112" s="1" t="s">
        <v>259</v>
      </c>
      <c r="K112" s="1" t="s">
        <v>272</v>
      </c>
      <c r="L112" s="1" t="s">
        <v>91</v>
      </c>
      <c r="M112" s="1" t="s">
        <v>259</v>
      </c>
      <c r="N112" s="1" t="s">
        <v>273</v>
      </c>
      <c r="O112" s="1">
        <v>3.3</v>
      </c>
      <c r="P112" s="15">
        <v>4.9390000000000001</v>
      </c>
      <c r="Q112" s="7"/>
      <c r="R112" s="7"/>
      <c r="S112" s="7">
        <f t="shared" si="6"/>
        <v>0</v>
      </c>
      <c r="T112" s="6">
        <v>12.4308</v>
      </c>
      <c r="U112" s="7"/>
      <c r="V112" s="7"/>
      <c r="W112" s="2">
        <v>0.43459999999999999</v>
      </c>
      <c r="X112" s="15">
        <v>0.43459999999999999</v>
      </c>
      <c r="Y112" s="15">
        <v>84.5</v>
      </c>
      <c r="Z112" s="15">
        <v>86.5</v>
      </c>
      <c r="AA112" s="1" t="s">
        <v>105</v>
      </c>
      <c r="AB112" s="3" t="s">
        <v>191</v>
      </c>
      <c r="AC112" s="2"/>
      <c r="AD112" s="2"/>
      <c r="AE112" s="2"/>
      <c r="AN112" s="14">
        <v>57</v>
      </c>
      <c r="AO112" s="14">
        <v>18</v>
      </c>
    </row>
    <row r="113" spans="1:43" ht="34.35" customHeight="1" x14ac:dyDescent="0.25">
      <c r="A113" s="1" t="s">
        <v>55</v>
      </c>
      <c r="C113" s="1" t="s">
        <v>345</v>
      </c>
      <c r="D113" s="1" t="s">
        <v>12</v>
      </c>
      <c r="E113" s="1" t="s">
        <v>5</v>
      </c>
      <c r="F113" s="15">
        <v>486.8</v>
      </c>
      <c r="G113" s="16">
        <v>6</v>
      </c>
      <c r="H113" s="10">
        <v>103</v>
      </c>
      <c r="I113" s="1" t="s">
        <v>97</v>
      </c>
      <c r="J113" s="1" t="s">
        <v>262</v>
      </c>
      <c r="K113" s="1" t="s">
        <v>274</v>
      </c>
      <c r="L113" s="1" t="s">
        <v>98</v>
      </c>
      <c r="M113" s="1" t="s">
        <v>260</v>
      </c>
      <c r="N113" s="1" t="s">
        <v>274</v>
      </c>
      <c r="O113" s="1">
        <v>3.34</v>
      </c>
      <c r="P113" s="15">
        <v>4.6116000000000001</v>
      </c>
      <c r="Q113" s="7"/>
      <c r="R113" s="7"/>
      <c r="S113" s="7">
        <f t="shared" si="6"/>
        <v>0</v>
      </c>
      <c r="T113" s="6">
        <v>17.048999999999999</v>
      </c>
      <c r="U113" s="7"/>
      <c r="V113" s="7"/>
      <c r="W113" s="2">
        <v>0.35420000000000001</v>
      </c>
      <c r="X113" s="15">
        <v>0.35420000000000001</v>
      </c>
      <c r="Y113" s="15">
        <v>99.5</v>
      </c>
      <c r="Z113" s="15">
        <v>105.5</v>
      </c>
      <c r="AA113" s="1" t="s">
        <v>105</v>
      </c>
      <c r="AB113" s="3" t="s">
        <v>194</v>
      </c>
      <c r="AC113" s="2"/>
      <c r="AD113" s="2"/>
      <c r="AE113" s="2"/>
      <c r="AN113" s="14">
        <v>58</v>
      </c>
      <c r="AO113" s="14">
        <v>19</v>
      </c>
    </row>
    <row r="114" spans="1:43" ht="34.35" customHeight="1" x14ac:dyDescent="0.25">
      <c r="A114" s="1" t="s">
        <v>55</v>
      </c>
      <c r="C114" s="1" t="s">
        <v>345</v>
      </c>
      <c r="D114" s="1" t="s">
        <v>12</v>
      </c>
      <c r="E114" s="1" t="s">
        <v>5</v>
      </c>
      <c r="F114" s="15">
        <v>486.8</v>
      </c>
      <c r="G114" s="16">
        <v>6</v>
      </c>
      <c r="H114" s="10">
        <v>103</v>
      </c>
      <c r="I114" s="1" t="s">
        <v>97</v>
      </c>
      <c r="J114" s="1" t="s">
        <v>262</v>
      </c>
      <c r="K114" s="1" t="s">
        <v>274</v>
      </c>
      <c r="L114" s="1" t="s">
        <v>98</v>
      </c>
      <c r="M114" s="1" t="s">
        <v>260</v>
      </c>
      <c r="N114" s="1" t="s">
        <v>274</v>
      </c>
      <c r="O114" s="1">
        <v>3.36</v>
      </c>
      <c r="P114" s="15">
        <v>6.6078000000000001</v>
      </c>
      <c r="Q114" s="7"/>
      <c r="R114" s="7"/>
      <c r="S114" s="7">
        <f t="shared" si="6"/>
        <v>0</v>
      </c>
      <c r="T114" s="6">
        <v>21.658200000000001</v>
      </c>
      <c r="U114" s="7"/>
      <c r="V114" s="7"/>
      <c r="W114" s="2">
        <v>0.54910000000000003</v>
      </c>
      <c r="X114" s="15">
        <v>0.54910000000000003</v>
      </c>
      <c r="Y114" s="15">
        <v>99.5</v>
      </c>
      <c r="Z114" s="15">
        <v>105.5</v>
      </c>
      <c r="AA114" s="1" t="s">
        <v>105</v>
      </c>
      <c r="AB114" s="3" t="s">
        <v>188</v>
      </c>
      <c r="AC114" s="2"/>
      <c r="AD114" s="2"/>
      <c r="AE114" s="2"/>
      <c r="AN114" s="14">
        <v>58</v>
      </c>
      <c r="AO114" s="14">
        <v>19</v>
      </c>
    </row>
    <row r="115" spans="1:43" ht="34.35" customHeight="1" x14ac:dyDescent="0.25">
      <c r="A115" s="1" t="s">
        <v>55</v>
      </c>
      <c r="C115" s="1" t="s">
        <v>345</v>
      </c>
      <c r="D115" s="1" t="s">
        <v>12</v>
      </c>
      <c r="E115" s="1" t="s">
        <v>5</v>
      </c>
      <c r="F115" s="15">
        <v>486.8</v>
      </c>
      <c r="G115" s="16">
        <v>6</v>
      </c>
      <c r="H115" s="10">
        <v>103</v>
      </c>
      <c r="I115" s="1" t="s">
        <v>97</v>
      </c>
      <c r="J115" s="1" t="s">
        <v>262</v>
      </c>
      <c r="K115" s="1" t="s">
        <v>274</v>
      </c>
      <c r="L115" s="1" t="s">
        <v>98</v>
      </c>
      <c r="M115" s="1" t="s">
        <v>260</v>
      </c>
      <c r="N115" s="1" t="s">
        <v>274</v>
      </c>
      <c r="O115" s="1">
        <v>4.0999999999999996</v>
      </c>
      <c r="P115" s="15">
        <v>6.069</v>
      </c>
      <c r="Q115" s="7">
        <v>3.0914000000000001</v>
      </c>
      <c r="R115" s="7">
        <v>2.9775999999999998</v>
      </c>
      <c r="S115" s="7">
        <f t="shared" si="6"/>
        <v>0.11380000000000035</v>
      </c>
      <c r="T115" s="6">
        <v>7.1322999999999999</v>
      </c>
      <c r="U115" s="7">
        <v>5.6040000000000001</v>
      </c>
      <c r="V115" s="7">
        <v>1.5283</v>
      </c>
      <c r="W115" s="2">
        <v>0.27529999999999999</v>
      </c>
      <c r="X115" s="15">
        <v>0.27529999999999999</v>
      </c>
      <c r="Y115" s="15">
        <v>100.5</v>
      </c>
      <c r="Z115" s="15">
        <v>105.5</v>
      </c>
      <c r="AA115" s="1" t="s">
        <v>47</v>
      </c>
      <c r="AB115" s="3" t="s">
        <v>94</v>
      </c>
      <c r="AC115" s="2">
        <v>0.14380000000000001</v>
      </c>
      <c r="AD115" s="2">
        <v>-0.14380000000000001</v>
      </c>
      <c r="AE115" s="2"/>
      <c r="AN115" s="14">
        <v>58</v>
      </c>
      <c r="AO115" s="14">
        <v>19</v>
      </c>
    </row>
    <row r="116" spans="1:43" ht="18.600000000000001" customHeight="1" x14ac:dyDescent="0.25">
      <c r="A116" s="1" t="s">
        <v>55</v>
      </c>
      <c r="C116" s="1" t="s">
        <v>345</v>
      </c>
      <c r="D116" s="1" t="s">
        <v>12</v>
      </c>
      <c r="E116" s="1" t="s">
        <v>5</v>
      </c>
      <c r="F116" s="15">
        <v>486.8</v>
      </c>
      <c r="G116" s="16">
        <v>6</v>
      </c>
      <c r="H116" s="10">
        <v>103</v>
      </c>
      <c r="I116" s="1" t="s">
        <v>97</v>
      </c>
      <c r="J116" s="1" t="s">
        <v>262</v>
      </c>
      <c r="K116" s="1" t="s">
        <v>274</v>
      </c>
      <c r="L116" s="1" t="s">
        <v>98</v>
      </c>
      <c r="M116" s="1" t="s">
        <v>260</v>
      </c>
      <c r="N116" s="1" t="s">
        <v>274</v>
      </c>
      <c r="O116" s="1">
        <v>8.1999999999999993</v>
      </c>
      <c r="P116" s="15">
        <v>22.359400000000001</v>
      </c>
      <c r="Q116" s="7">
        <v>12.9878</v>
      </c>
      <c r="R116" s="7">
        <v>9.3716000000000008</v>
      </c>
      <c r="S116" s="7">
        <f t="shared" si="6"/>
        <v>3.6161999999999992</v>
      </c>
      <c r="T116" s="6">
        <v>3.9823</v>
      </c>
      <c r="U116" s="7">
        <v>2.9156</v>
      </c>
      <c r="V116" s="7">
        <v>1.0667</v>
      </c>
      <c r="W116" s="2">
        <v>0.2374</v>
      </c>
      <c r="X116" s="15">
        <v>0.2374</v>
      </c>
      <c r="Y116" s="15">
        <v>102.5</v>
      </c>
      <c r="Z116" s="15">
        <v>104.5</v>
      </c>
      <c r="AA116" s="1" t="s">
        <v>323</v>
      </c>
      <c r="AB116" s="3" t="s">
        <v>213</v>
      </c>
      <c r="AC116" s="2">
        <v>0.1164</v>
      </c>
      <c r="AD116" s="2">
        <v>-0.14510000000000001</v>
      </c>
      <c r="AE116" s="2">
        <v>0.29530000000000001</v>
      </c>
      <c r="AF116" s="1">
        <v>0.10920000000000001</v>
      </c>
      <c r="AG116" s="1">
        <v>-7.2999999999999995E-2</v>
      </c>
      <c r="AH116" s="1">
        <v>-1.01E-2</v>
      </c>
      <c r="AI116" s="1">
        <v>-0.16980000000000001</v>
      </c>
      <c r="AJ116" s="1">
        <v>-0.18609999999999999</v>
      </c>
      <c r="AK116" s="1">
        <v>-6.5199999999999994E-2</v>
      </c>
      <c r="AL116" s="1">
        <v>-1.26E-2</v>
      </c>
      <c r="AM116" s="1">
        <v>0.1411</v>
      </c>
      <c r="AN116" s="14">
        <v>58</v>
      </c>
      <c r="AO116" s="14">
        <v>19</v>
      </c>
    </row>
    <row r="117" spans="1:43" ht="21.6" customHeight="1" x14ac:dyDescent="0.25">
      <c r="A117" s="1" t="s">
        <v>55</v>
      </c>
      <c r="C117" s="1" t="s">
        <v>345</v>
      </c>
      <c r="D117" s="1" t="s">
        <v>12</v>
      </c>
      <c r="E117" s="1" t="s">
        <v>5</v>
      </c>
      <c r="F117" s="15">
        <v>486.8</v>
      </c>
      <c r="G117" s="16">
        <v>6</v>
      </c>
      <c r="H117" s="10">
        <v>104</v>
      </c>
      <c r="I117" s="1" t="s">
        <v>98</v>
      </c>
      <c r="J117" s="1" t="s">
        <v>260</v>
      </c>
      <c r="K117" s="1" t="s">
        <v>274</v>
      </c>
      <c r="L117" s="1" t="s">
        <v>99</v>
      </c>
      <c r="M117" s="1" t="s">
        <v>256</v>
      </c>
      <c r="N117" s="1" t="s">
        <v>275</v>
      </c>
      <c r="O117" s="1">
        <v>3.3</v>
      </c>
      <c r="P117" s="15">
        <v>4.5197000000000003</v>
      </c>
      <c r="Q117" s="7"/>
      <c r="R117" s="7"/>
      <c r="S117" s="7">
        <f t="shared" si="6"/>
        <v>0</v>
      </c>
      <c r="T117" s="6">
        <v>14.3332</v>
      </c>
      <c r="U117" s="7"/>
      <c r="V117" s="7"/>
      <c r="W117" s="2">
        <v>0.2356</v>
      </c>
      <c r="X117" s="15">
        <v>0.2356</v>
      </c>
      <c r="Y117" s="15">
        <v>98.5</v>
      </c>
      <c r="Z117" s="15">
        <v>106.5</v>
      </c>
      <c r="AA117" s="1" t="s">
        <v>105</v>
      </c>
      <c r="AB117" s="3" t="s">
        <v>195</v>
      </c>
      <c r="AC117" s="2"/>
      <c r="AD117" s="2"/>
      <c r="AE117" s="2"/>
      <c r="AN117" s="14">
        <v>59</v>
      </c>
      <c r="AO117" s="14">
        <v>20</v>
      </c>
    </row>
    <row r="118" spans="1:43" ht="18.600000000000001" customHeight="1" x14ac:dyDescent="0.25">
      <c r="A118" s="1" t="s">
        <v>55</v>
      </c>
      <c r="C118" s="1" t="s">
        <v>345</v>
      </c>
      <c r="D118" s="1" t="s">
        <v>12</v>
      </c>
      <c r="E118" s="1" t="s">
        <v>5</v>
      </c>
      <c r="F118" s="15">
        <v>486.8</v>
      </c>
      <c r="G118" s="16">
        <v>6</v>
      </c>
      <c r="H118" s="10">
        <v>104</v>
      </c>
      <c r="I118" s="1" t="s">
        <v>98</v>
      </c>
      <c r="J118" s="1" t="s">
        <v>260</v>
      </c>
      <c r="K118" s="1" t="s">
        <v>274</v>
      </c>
      <c r="L118" s="1" t="s">
        <v>99</v>
      </c>
      <c r="M118" s="1" t="s">
        <v>256</v>
      </c>
      <c r="N118" s="1" t="s">
        <v>275</v>
      </c>
      <c r="O118" s="1">
        <v>6.2</v>
      </c>
      <c r="P118" s="15">
        <v>19.618300000000001</v>
      </c>
      <c r="Q118" s="7">
        <v>15.7874</v>
      </c>
      <c r="R118" s="7">
        <v>3.8309000000000002</v>
      </c>
      <c r="S118" s="7">
        <f t="shared" si="6"/>
        <v>11.9565</v>
      </c>
      <c r="T118" s="6">
        <v>8.0318000000000005</v>
      </c>
      <c r="U118" s="7">
        <v>6.4833999999999996</v>
      </c>
      <c r="V118" s="7">
        <v>1.5484</v>
      </c>
      <c r="W118" s="2">
        <v>0.28820000000000001</v>
      </c>
      <c r="X118" s="15">
        <v>0.28820000000000001</v>
      </c>
      <c r="Y118" s="15">
        <v>101.5</v>
      </c>
      <c r="Z118" s="15">
        <v>104.5</v>
      </c>
      <c r="AA118" s="1" t="s">
        <v>236</v>
      </c>
      <c r="AB118" s="3" t="s">
        <v>250</v>
      </c>
      <c r="AC118" s="2">
        <v>7.0400000000000004E-2</v>
      </c>
      <c r="AD118" s="2">
        <v>-0.18890000000000001</v>
      </c>
      <c r="AE118" s="2">
        <v>0.24060000000000001</v>
      </c>
      <c r="AF118" s="1">
        <v>5.5E-2</v>
      </c>
      <c r="AG118" s="1">
        <v>-0.11849999999999999</v>
      </c>
      <c r="AH118" s="1">
        <v>-5.8500000000000003E-2</v>
      </c>
      <c r="AN118" s="14">
        <v>59</v>
      </c>
      <c r="AO118" s="14">
        <v>20</v>
      </c>
    </row>
    <row r="119" spans="1:43" ht="18.600000000000001" customHeight="1" x14ac:dyDescent="0.25">
      <c r="A119" s="1" t="s">
        <v>55</v>
      </c>
      <c r="C119" s="1" t="s">
        <v>270</v>
      </c>
      <c r="D119" s="1" t="s">
        <v>12</v>
      </c>
      <c r="E119" s="1" t="s">
        <v>5</v>
      </c>
      <c r="F119" s="15">
        <v>531.4</v>
      </c>
      <c r="G119" s="16">
        <v>6</v>
      </c>
      <c r="H119" s="10">
        <v>109</v>
      </c>
      <c r="I119" s="1" t="s">
        <v>99</v>
      </c>
      <c r="J119" s="1" t="s">
        <v>256</v>
      </c>
      <c r="K119" s="1" t="s">
        <v>275</v>
      </c>
      <c r="L119" s="1" t="s">
        <v>100</v>
      </c>
      <c r="M119" s="1" t="s">
        <v>256</v>
      </c>
      <c r="N119" s="1" t="s">
        <v>275</v>
      </c>
      <c r="O119" s="1">
        <v>3.33</v>
      </c>
      <c r="P119" s="15">
        <v>6.3859000000000004</v>
      </c>
      <c r="Q119" s="7"/>
      <c r="R119" s="7"/>
      <c r="S119" s="7">
        <f t="shared" si="6"/>
        <v>0</v>
      </c>
      <c r="T119" s="6">
        <v>17.4025</v>
      </c>
      <c r="U119" s="7"/>
      <c r="V119" s="7"/>
      <c r="W119" s="2">
        <v>0.8175</v>
      </c>
      <c r="X119" s="15">
        <v>0.8175</v>
      </c>
      <c r="Y119" s="15">
        <v>106.5</v>
      </c>
      <c r="Z119" s="15">
        <v>113.5</v>
      </c>
      <c r="AA119" s="1" t="s">
        <v>105</v>
      </c>
      <c r="AB119" s="3" t="s">
        <v>199</v>
      </c>
      <c r="AC119" s="2"/>
      <c r="AD119" s="2"/>
      <c r="AE119" s="2"/>
      <c r="AN119" s="14">
        <v>60</v>
      </c>
      <c r="AO119" s="14">
        <v>21</v>
      </c>
    </row>
    <row r="120" spans="1:43" ht="18.600000000000001" customHeight="1" x14ac:dyDescent="0.25">
      <c r="A120" s="16"/>
      <c r="B120" s="16"/>
      <c r="C120" s="16" t="s">
        <v>270</v>
      </c>
      <c r="D120" s="1" t="s">
        <v>12</v>
      </c>
      <c r="E120" s="1" t="s">
        <v>5</v>
      </c>
      <c r="F120" s="15">
        <v>531.4</v>
      </c>
      <c r="G120" s="16">
        <v>6</v>
      </c>
      <c r="H120" s="16">
        <v>109</v>
      </c>
      <c r="I120" s="16" t="s">
        <v>99</v>
      </c>
      <c r="J120" s="1" t="s">
        <v>256</v>
      </c>
      <c r="K120" s="1" t="s">
        <v>275</v>
      </c>
      <c r="L120" s="16" t="s">
        <v>100</v>
      </c>
      <c r="M120" s="1" t="s">
        <v>256</v>
      </c>
      <c r="N120" s="1" t="s">
        <v>275</v>
      </c>
      <c r="O120" s="16"/>
      <c r="P120" s="18">
        <v>5.0952999999999999</v>
      </c>
      <c r="Q120" s="16"/>
      <c r="R120" s="16"/>
      <c r="S120" s="16"/>
      <c r="T120" s="18">
        <v>17.8155</v>
      </c>
      <c r="U120" s="16"/>
      <c r="V120" s="16"/>
      <c r="W120" s="16"/>
      <c r="X120" s="18">
        <v>0.4924</v>
      </c>
      <c r="Y120" s="18">
        <v>106.5</v>
      </c>
      <c r="Z120" s="18">
        <v>113.5</v>
      </c>
      <c r="AA120" s="16" t="s">
        <v>420</v>
      </c>
      <c r="AB120" s="16" t="s">
        <v>429</v>
      </c>
      <c r="AC120" s="16"/>
      <c r="AD120" s="16"/>
      <c r="AE120" s="16"/>
      <c r="AF120" s="16"/>
      <c r="AG120" s="16"/>
      <c r="AH120" s="16"/>
      <c r="AI120" s="16"/>
      <c r="AJ120" s="16"/>
      <c r="AK120" s="16"/>
      <c r="AL120" s="16"/>
      <c r="AM120" s="16"/>
      <c r="AN120" s="16"/>
      <c r="AO120" s="14">
        <v>21</v>
      </c>
      <c r="AP120" s="16"/>
      <c r="AQ120" s="16"/>
    </row>
    <row r="121" spans="1:43" ht="28.7" customHeight="1" x14ac:dyDescent="0.25">
      <c r="A121" s="1" t="s">
        <v>55</v>
      </c>
      <c r="C121" s="1" t="s">
        <v>270</v>
      </c>
      <c r="D121" s="1" t="s">
        <v>12</v>
      </c>
      <c r="E121" s="1" t="s">
        <v>5</v>
      </c>
      <c r="F121" s="15">
        <v>531.4</v>
      </c>
      <c r="G121" s="16">
        <v>6</v>
      </c>
      <c r="H121" s="10">
        <v>111</v>
      </c>
      <c r="I121" s="1" t="s">
        <v>99</v>
      </c>
      <c r="J121" s="1" t="s">
        <v>256</v>
      </c>
      <c r="K121" s="1" t="s">
        <v>275</v>
      </c>
      <c r="L121" s="1" t="s">
        <v>100</v>
      </c>
      <c r="M121" s="1" t="s">
        <v>256</v>
      </c>
      <c r="N121" s="1" t="s">
        <v>275</v>
      </c>
      <c r="O121" s="1">
        <v>3.3</v>
      </c>
      <c r="P121" s="15">
        <v>5.2609000000000004</v>
      </c>
      <c r="Q121" s="7"/>
      <c r="R121" s="7"/>
      <c r="S121" s="7">
        <f t="shared" ref="S121:S135" si="7">Q121-R121</f>
        <v>0</v>
      </c>
      <c r="T121" s="6">
        <v>13.712899999999999</v>
      </c>
      <c r="U121" s="7"/>
      <c r="V121" s="7"/>
      <c r="W121" s="2">
        <v>0.46310000000000001</v>
      </c>
      <c r="X121" s="15">
        <v>0.46310000000000001</v>
      </c>
      <c r="Y121" s="15">
        <v>107.5</v>
      </c>
      <c r="Z121" s="15">
        <v>113.5</v>
      </c>
      <c r="AA121" s="1" t="s">
        <v>105</v>
      </c>
      <c r="AB121" s="3" t="s">
        <v>196</v>
      </c>
      <c r="AC121" s="2"/>
      <c r="AD121" s="2"/>
      <c r="AE121" s="2"/>
      <c r="AN121" s="14">
        <v>60</v>
      </c>
      <c r="AO121" s="14">
        <v>21</v>
      </c>
    </row>
    <row r="122" spans="1:43" ht="28.7" customHeight="1" x14ac:dyDescent="0.25">
      <c r="A122" s="1" t="s">
        <v>55</v>
      </c>
      <c r="C122" s="1" t="s">
        <v>270</v>
      </c>
      <c r="D122" s="1" t="s">
        <v>12</v>
      </c>
      <c r="E122" s="1" t="s">
        <v>5</v>
      </c>
      <c r="F122" s="15">
        <v>531.4</v>
      </c>
      <c r="G122" s="16">
        <v>6</v>
      </c>
      <c r="H122" s="10">
        <v>111</v>
      </c>
      <c r="I122" s="1" t="s">
        <v>99</v>
      </c>
      <c r="J122" s="1" t="s">
        <v>256</v>
      </c>
      <c r="K122" s="1" t="s">
        <v>275</v>
      </c>
      <c r="L122" s="1" t="s">
        <v>100</v>
      </c>
      <c r="M122" s="1" t="s">
        <v>256</v>
      </c>
      <c r="N122" s="1" t="s">
        <v>275</v>
      </c>
      <c r="O122" s="1">
        <v>4.0999999999999996</v>
      </c>
      <c r="P122" s="15">
        <v>5.3402000000000003</v>
      </c>
      <c r="Q122" s="7">
        <v>4.8872</v>
      </c>
      <c r="R122" s="7">
        <v>0.45300000000000001</v>
      </c>
      <c r="S122" s="7">
        <f t="shared" si="7"/>
        <v>4.4341999999999997</v>
      </c>
      <c r="T122" s="6">
        <v>13.7113</v>
      </c>
      <c r="U122" s="7">
        <v>8.7469999999999999</v>
      </c>
      <c r="V122" s="7">
        <v>4.9642999999999997</v>
      </c>
      <c r="W122" s="2">
        <v>0.34589999999999999</v>
      </c>
      <c r="X122" s="15">
        <v>0.34589999999999999</v>
      </c>
      <c r="Y122" s="15">
        <v>107.5</v>
      </c>
      <c r="Z122" s="15">
        <v>115</v>
      </c>
      <c r="AA122" s="1" t="s">
        <v>47</v>
      </c>
      <c r="AB122" s="3" t="s">
        <v>94</v>
      </c>
      <c r="AC122" s="2">
        <v>-0.26050000000000001</v>
      </c>
      <c r="AD122" s="2">
        <v>0.26050000000000001</v>
      </c>
      <c r="AE122" s="2"/>
      <c r="AN122" s="14">
        <v>60</v>
      </c>
      <c r="AO122" s="14">
        <v>21</v>
      </c>
    </row>
    <row r="123" spans="1:43" ht="22.35" customHeight="1" x14ac:dyDescent="0.25">
      <c r="A123" s="1" t="s">
        <v>55</v>
      </c>
      <c r="C123" s="1" t="s">
        <v>270</v>
      </c>
      <c r="D123" s="1" t="s">
        <v>12</v>
      </c>
      <c r="E123" s="1" t="s">
        <v>5</v>
      </c>
      <c r="F123" s="15">
        <v>531.4</v>
      </c>
      <c r="G123" s="16">
        <v>6</v>
      </c>
      <c r="H123" s="10">
        <v>112</v>
      </c>
      <c r="I123" s="1" t="s">
        <v>100</v>
      </c>
      <c r="J123" s="1" t="s">
        <v>256</v>
      </c>
      <c r="K123" s="1" t="s">
        <v>275</v>
      </c>
      <c r="L123" s="1" t="s">
        <v>198</v>
      </c>
      <c r="M123" s="1" t="s">
        <v>262</v>
      </c>
      <c r="N123" s="1" t="s">
        <v>275</v>
      </c>
      <c r="O123" s="1">
        <v>5.6</v>
      </c>
      <c r="P123" s="15">
        <v>15.323399999999999</v>
      </c>
      <c r="Q123" s="7">
        <v>13.0595</v>
      </c>
      <c r="R123" s="7">
        <v>2.2639</v>
      </c>
      <c r="S123" s="7">
        <f t="shared" si="7"/>
        <v>10.7956</v>
      </c>
      <c r="T123" s="6">
        <v>11.239599999999999</v>
      </c>
      <c r="U123" s="7">
        <v>9.1462000000000003</v>
      </c>
      <c r="V123" s="7">
        <v>2.0935000000000001</v>
      </c>
      <c r="W123" s="2">
        <v>0.43580000000000002</v>
      </c>
      <c r="X123" s="15">
        <v>0.43580000000000002</v>
      </c>
      <c r="Y123" s="15">
        <v>111.5</v>
      </c>
      <c r="Z123" s="15">
        <v>113.5</v>
      </c>
      <c r="AA123" s="1" t="s">
        <v>236</v>
      </c>
      <c r="AB123" s="3" t="s">
        <v>251</v>
      </c>
      <c r="AC123" s="2">
        <v>5.3E-3</v>
      </c>
      <c r="AD123" s="2">
        <v>-0.28999999999999998</v>
      </c>
      <c r="AE123" s="2">
        <v>6.1199999999999997E-2</v>
      </c>
      <c r="AF123" s="1">
        <v>0.34039999999999998</v>
      </c>
      <c r="AG123" s="1">
        <v>-0.1169</v>
      </c>
      <c r="AN123" s="14">
        <v>60</v>
      </c>
      <c r="AO123" s="14">
        <v>21</v>
      </c>
    </row>
    <row r="124" spans="1:43" ht="18.600000000000001" customHeight="1" x14ac:dyDescent="0.25">
      <c r="A124" s="1" t="s">
        <v>55</v>
      </c>
      <c r="C124" s="1" t="s">
        <v>270</v>
      </c>
      <c r="D124" s="1" t="s">
        <v>12</v>
      </c>
      <c r="E124" s="1" t="s">
        <v>5</v>
      </c>
      <c r="F124" s="15">
        <v>531.4</v>
      </c>
      <c r="G124" s="16">
        <v>6</v>
      </c>
      <c r="H124" s="10">
        <v>112</v>
      </c>
      <c r="I124" s="1" t="s">
        <v>100</v>
      </c>
      <c r="J124" s="1" t="s">
        <v>256</v>
      </c>
      <c r="K124" s="1" t="s">
        <v>275</v>
      </c>
      <c r="L124" s="1" t="s">
        <v>198</v>
      </c>
      <c r="M124" s="1" t="s">
        <v>262</v>
      </c>
      <c r="N124" s="1" t="s">
        <v>275</v>
      </c>
      <c r="O124" s="1">
        <v>8.1999999999999993</v>
      </c>
      <c r="P124" s="15">
        <v>19.936</v>
      </c>
      <c r="Q124" s="7">
        <v>15.839399999999999</v>
      </c>
      <c r="R124" s="7">
        <v>4.0965999999999996</v>
      </c>
      <c r="S124" s="7">
        <f t="shared" si="7"/>
        <v>11.742799999999999</v>
      </c>
      <c r="T124" s="6">
        <v>6.1135999999999999</v>
      </c>
      <c r="U124" s="7">
        <v>3.6190000000000002</v>
      </c>
      <c r="V124" s="7">
        <v>2.4946000000000002</v>
      </c>
      <c r="W124" s="2">
        <v>0.26590000000000003</v>
      </c>
      <c r="X124" s="15">
        <v>0.26590000000000003</v>
      </c>
      <c r="Y124" s="15">
        <v>111.5</v>
      </c>
      <c r="Z124" s="15">
        <v>113.5</v>
      </c>
      <c r="AA124" s="1" t="s">
        <v>323</v>
      </c>
      <c r="AB124" s="3" t="s">
        <v>213</v>
      </c>
      <c r="AC124" s="2">
        <v>5.0599999999999999E-2</v>
      </c>
      <c r="AD124" s="2">
        <v>-0.1421</v>
      </c>
      <c r="AE124" s="2">
        <v>-0.2384</v>
      </c>
      <c r="AF124" s="1">
        <v>-0.18490000000000001</v>
      </c>
      <c r="AG124" s="1">
        <v>-8.9899999999999994E-2</v>
      </c>
      <c r="AH124" s="1">
        <v>-0.23619999999999999</v>
      </c>
      <c r="AI124" s="1">
        <v>0.1731</v>
      </c>
      <c r="AJ124" s="1">
        <v>-0.1216</v>
      </c>
      <c r="AK124" s="1">
        <v>0.23080000000000001</v>
      </c>
      <c r="AL124" s="1">
        <v>0.50790000000000002</v>
      </c>
      <c r="AM124" s="1">
        <v>5.0700000000000002E-2</v>
      </c>
      <c r="AN124" s="14">
        <v>60</v>
      </c>
      <c r="AO124" s="14">
        <v>21</v>
      </c>
    </row>
    <row r="125" spans="1:43" ht="18.600000000000001" customHeight="1" x14ac:dyDescent="0.25">
      <c r="A125" s="1" t="s">
        <v>55</v>
      </c>
      <c r="C125" s="1" t="s">
        <v>339</v>
      </c>
      <c r="D125" s="1" t="s">
        <v>12</v>
      </c>
      <c r="E125" s="1" t="s">
        <v>8</v>
      </c>
      <c r="F125" s="15">
        <v>343.2</v>
      </c>
      <c r="G125" s="1">
        <v>13</v>
      </c>
      <c r="H125" s="10">
        <v>21</v>
      </c>
      <c r="I125" s="1" t="s">
        <v>202</v>
      </c>
      <c r="J125" s="1" t="s">
        <v>262</v>
      </c>
      <c r="K125" s="1" t="s">
        <v>274</v>
      </c>
      <c r="L125" s="1" t="s">
        <v>203</v>
      </c>
      <c r="M125" s="1" t="s">
        <v>262</v>
      </c>
      <c r="N125" s="1" t="s">
        <v>274</v>
      </c>
      <c r="O125" s="1">
        <v>8.1999999999999993</v>
      </c>
      <c r="P125" s="15">
        <v>9.9131</v>
      </c>
      <c r="Q125" s="7">
        <v>1.9077999999999999</v>
      </c>
      <c r="R125" s="7">
        <v>8.0053000000000001</v>
      </c>
      <c r="S125" s="7">
        <f t="shared" si="7"/>
        <v>-6.0975000000000001</v>
      </c>
      <c r="T125" s="6">
        <v>2.2940999999999998</v>
      </c>
      <c r="U125" s="7">
        <v>0.42249999999999999</v>
      </c>
      <c r="V125" s="7">
        <v>1.8715999999999999</v>
      </c>
      <c r="W125" s="2">
        <v>-9.0700000000000003E-2</v>
      </c>
      <c r="X125" s="15">
        <v>-9.0700000000000003E-2</v>
      </c>
      <c r="Y125" s="15">
        <v>20.5</v>
      </c>
      <c r="Z125" s="15">
        <v>21.5</v>
      </c>
      <c r="AA125" s="1" t="s">
        <v>323</v>
      </c>
      <c r="AB125" s="3" t="s">
        <v>213</v>
      </c>
      <c r="AC125" s="2">
        <v>0.3034</v>
      </c>
      <c r="AD125" s="2">
        <v>7.0900000000000005E-2</v>
      </c>
      <c r="AE125" s="2">
        <v>-3.15E-2</v>
      </c>
      <c r="AF125" s="1">
        <v>-2E-3</v>
      </c>
      <c r="AG125" s="1">
        <v>0.1303</v>
      </c>
      <c r="AH125" s="1">
        <v>0.1338</v>
      </c>
      <c r="AI125" s="1">
        <v>7.8100000000000003E-2</v>
      </c>
      <c r="AJ125" s="1">
        <v>-0.4088</v>
      </c>
      <c r="AK125" s="1">
        <v>-0.25309999999999999</v>
      </c>
      <c r="AL125" s="1">
        <v>0.112</v>
      </c>
      <c r="AM125" s="1">
        <v>-0.1333</v>
      </c>
      <c r="AN125" s="14">
        <v>90</v>
      </c>
      <c r="AO125" s="14">
        <v>33</v>
      </c>
    </row>
    <row r="126" spans="1:43" ht="18.600000000000001" customHeight="1" x14ac:dyDescent="0.25">
      <c r="A126" s="1" t="s">
        <v>55</v>
      </c>
      <c r="C126" s="1" t="s">
        <v>339</v>
      </c>
      <c r="D126" s="1" t="s">
        <v>12</v>
      </c>
      <c r="E126" s="1" t="s">
        <v>8</v>
      </c>
      <c r="F126" s="15">
        <v>343.2</v>
      </c>
      <c r="G126" s="1">
        <v>13</v>
      </c>
      <c r="H126" s="10">
        <v>21</v>
      </c>
      <c r="I126" s="1" t="s">
        <v>202</v>
      </c>
      <c r="J126" s="1" t="s">
        <v>262</v>
      </c>
      <c r="K126" s="1" t="s">
        <v>274</v>
      </c>
      <c r="L126" s="1" t="s">
        <v>203</v>
      </c>
      <c r="M126" s="1" t="s">
        <v>262</v>
      </c>
      <c r="N126" s="1" t="s">
        <v>274</v>
      </c>
      <c r="O126" s="1">
        <v>5.6</v>
      </c>
      <c r="P126" s="15">
        <v>8.2774000000000001</v>
      </c>
      <c r="Q126" s="7">
        <v>3.2464</v>
      </c>
      <c r="R126" s="7">
        <v>5.0309999999999997</v>
      </c>
      <c r="S126" s="7">
        <f t="shared" si="7"/>
        <v>-1.7845999999999997</v>
      </c>
      <c r="T126" s="6">
        <v>4.048</v>
      </c>
      <c r="U126" s="7">
        <v>2.1648000000000001</v>
      </c>
      <c r="V126" s="7">
        <v>1.8831</v>
      </c>
      <c r="W126" s="2">
        <v>-0.21160000000000001</v>
      </c>
      <c r="X126" s="15">
        <v>-0.21160000000000001</v>
      </c>
      <c r="Y126" s="15">
        <v>20.5</v>
      </c>
      <c r="Z126" s="15">
        <v>21.5</v>
      </c>
      <c r="AA126" s="1" t="s">
        <v>236</v>
      </c>
      <c r="AB126" s="3" t="s">
        <v>251</v>
      </c>
      <c r="AC126" s="2">
        <v>0.19889999999999999</v>
      </c>
      <c r="AD126" s="2">
        <v>-0.28820000000000001</v>
      </c>
      <c r="AE126" s="2">
        <v>-0.13239999999999999</v>
      </c>
      <c r="AF126" s="1">
        <v>0.23330000000000001</v>
      </c>
      <c r="AG126" s="1">
        <v>-1.1599999999999999E-2</v>
      </c>
      <c r="AN126" s="14">
        <v>90</v>
      </c>
      <c r="AO126" s="14">
        <v>33</v>
      </c>
    </row>
    <row r="127" spans="1:43" ht="25.35" customHeight="1" x14ac:dyDescent="0.25">
      <c r="A127" s="1" t="s">
        <v>55</v>
      </c>
      <c r="C127" s="1" t="s">
        <v>339</v>
      </c>
      <c r="D127" s="1" t="s">
        <v>12</v>
      </c>
      <c r="E127" s="1" t="s">
        <v>8</v>
      </c>
      <c r="F127" s="15">
        <v>343.2</v>
      </c>
      <c r="G127" s="1">
        <v>13</v>
      </c>
      <c r="H127" s="10">
        <v>21</v>
      </c>
      <c r="I127" s="1" t="s">
        <v>202</v>
      </c>
      <c r="J127" s="1" t="s">
        <v>262</v>
      </c>
      <c r="K127" s="1" t="s">
        <v>274</v>
      </c>
      <c r="L127" s="1" t="s">
        <v>203</v>
      </c>
      <c r="M127" s="1" t="s">
        <v>262</v>
      </c>
      <c r="N127" s="1" t="s">
        <v>274</v>
      </c>
      <c r="O127" s="1">
        <v>3.3</v>
      </c>
      <c r="P127" s="15">
        <v>6.5018000000000002</v>
      </c>
      <c r="Q127" s="7"/>
      <c r="R127" s="7"/>
      <c r="S127" s="7">
        <f t="shared" si="7"/>
        <v>0</v>
      </c>
      <c r="T127" s="6">
        <v>16.392299999999999</v>
      </c>
      <c r="U127" s="7"/>
      <c r="V127" s="7"/>
      <c r="W127" s="2">
        <v>-0.502</v>
      </c>
      <c r="X127" s="15">
        <v>-0.502</v>
      </c>
      <c r="Y127" s="15">
        <v>20.5</v>
      </c>
      <c r="Z127" s="15">
        <v>21.5</v>
      </c>
      <c r="AA127" s="1" t="s">
        <v>105</v>
      </c>
      <c r="AB127" s="3" t="s">
        <v>191</v>
      </c>
      <c r="AC127" s="2"/>
      <c r="AD127" s="2"/>
      <c r="AE127" s="2"/>
      <c r="AN127" s="14">
        <v>90</v>
      </c>
      <c r="AO127" s="14">
        <v>33</v>
      </c>
    </row>
    <row r="128" spans="1:43" ht="18.600000000000001" customHeight="1" x14ac:dyDescent="0.25">
      <c r="C128" s="1" t="s">
        <v>370</v>
      </c>
      <c r="D128" s="1" t="s">
        <v>12</v>
      </c>
      <c r="E128" s="1" t="s">
        <v>8</v>
      </c>
      <c r="F128" s="15">
        <v>366.3</v>
      </c>
      <c r="G128" s="1">
        <v>13</v>
      </c>
      <c r="H128" s="10">
        <v>22</v>
      </c>
      <c r="I128" s="1" t="s">
        <v>101</v>
      </c>
      <c r="J128" s="1" t="s">
        <v>257</v>
      </c>
      <c r="K128" s="1" t="s">
        <v>273</v>
      </c>
      <c r="L128" s="1" t="s">
        <v>102</v>
      </c>
      <c r="M128" s="1" t="s">
        <v>262</v>
      </c>
      <c r="N128" s="1" t="s">
        <v>275</v>
      </c>
      <c r="O128" s="1">
        <v>3.3</v>
      </c>
      <c r="P128" s="15">
        <v>4.4515000000000002</v>
      </c>
      <c r="Q128" s="7"/>
      <c r="R128" s="7"/>
      <c r="S128" s="7">
        <f t="shared" si="7"/>
        <v>0</v>
      </c>
      <c r="T128" s="6">
        <v>11.0528</v>
      </c>
      <c r="U128" s="7"/>
      <c r="V128" s="7"/>
      <c r="W128" s="2">
        <v>-0.41420000000000001</v>
      </c>
      <c r="X128" s="15">
        <v>-0.41420000000000001</v>
      </c>
      <c r="Y128" s="15">
        <v>21.5</v>
      </c>
      <c r="Z128" s="15">
        <v>22.5</v>
      </c>
      <c r="AA128" s="1" t="s">
        <v>105</v>
      </c>
      <c r="AB128" s="3" t="s">
        <v>196</v>
      </c>
      <c r="AC128" s="2"/>
      <c r="AD128" s="2"/>
      <c r="AE128" s="2"/>
      <c r="AN128" s="14" t="s">
        <v>325</v>
      </c>
      <c r="AO128" s="14">
        <v>34</v>
      </c>
    </row>
    <row r="129" spans="1:43" ht="18.600000000000001" customHeight="1" x14ac:dyDescent="0.25">
      <c r="C129" s="1" t="s">
        <v>371</v>
      </c>
      <c r="D129" s="1" t="s">
        <v>12</v>
      </c>
      <c r="E129" s="1" t="s">
        <v>8</v>
      </c>
      <c r="F129" s="15">
        <v>408.8</v>
      </c>
      <c r="G129" s="1">
        <v>13</v>
      </c>
      <c r="H129" s="10">
        <v>25</v>
      </c>
      <c r="I129" s="1" t="s">
        <v>156</v>
      </c>
      <c r="J129" s="1" t="s">
        <v>263</v>
      </c>
      <c r="K129" s="1" t="s">
        <v>272</v>
      </c>
      <c r="L129" s="1" t="s">
        <v>114</v>
      </c>
      <c r="M129" s="1" t="s">
        <v>257</v>
      </c>
      <c r="N129" s="1" t="s">
        <v>272</v>
      </c>
      <c r="O129" s="1">
        <v>3.33</v>
      </c>
      <c r="P129" s="15">
        <v>3.6787000000000001</v>
      </c>
      <c r="Q129" s="7"/>
      <c r="R129" s="7"/>
      <c r="S129" s="7">
        <f t="shared" si="7"/>
        <v>0</v>
      </c>
      <c r="T129" s="6">
        <v>9.0797000000000008</v>
      </c>
      <c r="U129" s="7"/>
      <c r="V129" s="7"/>
      <c r="W129" s="2">
        <v>-0.58440000000000003</v>
      </c>
      <c r="X129" s="15">
        <v>-0.58440000000000003</v>
      </c>
      <c r="Y129" s="15">
        <v>22.5</v>
      </c>
      <c r="Z129" s="15">
        <v>27.5</v>
      </c>
      <c r="AA129" s="1" t="s">
        <v>105</v>
      </c>
      <c r="AB129" s="3" t="s">
        <v>199</v>
      </c>
      <c r="AC129" s="2"/>
      <c r="AD129" s="2"/>
      <c r="AE129" s="2"/>
      <c r="AN129" s="14">
        <v>92</v>
      </c>
      <c r="AO129" s="14">
        <v>35</v>
      </c>
    </row>
    <row r="130" spans="1:43" ht="28.7" customHeight="1" x14ac:dyDescent="0.25">
      <c r="C130" s="1" t="s">
        <v>290</v>
      </c>
      <c r="D130" s="1" t="s">
        <v>12</v>
      </c>
      <c r="E130" s="1" t="s">
        <v>10</v>
      </c>
      <c r="F130" s="15">
        <v>74.2</v>
      </c>
      <c r="G130" s="16">
        <v>17</v>
      </c>
      <c r="H130" s="10">
        <v>83</v>
      </c>
      <c r="I130" s="1" t="s">
        <v>204</v>
      </c>
      <c r="J130" s="1" t="s">
        <v>261</v>
      </c>
      <c r="K130" s="1" t="s">
        <v>272</v>
      </c>
      <c r="L130" s="1" t="s">
        <v>205</v>
      </c>
      <c r="M130" s="1" t="s">
        <v>262</v>
      </c>
      <c r="N130" s="1" t="s">
        <v>274</v>
      </c>
      <c r="O130" s="1">
        <v>8.1999999999999993</v>
      </c>
      <c r="P130" s="15">
        <v>8.6692</v>
      </c>
      <c r="Q130" s="7">
        <v>6.3620000000000001</v>
      </c>
      <c r="R130" s="7">
        <v>2.3071999999999999</v>
      </c>
      <c r="S130" s="7">
        <f t="shared" si="7"/>
        <v>4.0548000000000002</v>
      </c>
      <c r="T130" s="6">
        <v>2.4916999999999998</v>
      </c>
      <c r="U130" s="7">
        <v>1.4371</v>
      </c>
      <c r="V130" s="7">
        <v>1.0546</v>
      </c>
      <c r="W130" s="2">
        <v>-0.16619999999999999</v>
      </c>
      <c r="X130" s="15">
        <v>-0.16619999999999999</v>
      </c>
      <c r="Y130" s="15">
        <v>81.5</v>
      </c>
      <c r="Z130" s="15">
        <v>83.5</v>
      </c>
      <c r="AA130" s="1" t="s">
        <v>323</v>
      </c>
      <c r="AB130" s="3" t="s">
        <v>213</v>
      </c>
      <c r="AC130" s="2">
        <v>-0.1244</v>
      </c>
      <c r="AD130" s="2">
        <v>0.11509999999999999</v>
      </c>
      <c r="AE130" s="2">
        <v>-2.75E-2</v>
      </c>
      <c r="AF130" s="1">
        <v>4.2500000000000003E-2</v>
      </c>
      <c r="AG130" s="1">
        <v>0.14699999999999999</v>
      </c>
      <c r="AH130" s="1">
        <v>5.4800000000000001E-2</v>
      </c>
      <c r="AI130" s="1">
        <v>0.1812</v>
      </c>
      <c r="AJ130" s="1">
        <v>1.2699999999999999E-2</v>
      </c>
      <c r="AK130" s="1">
        <v>-3.8600000000000002E-2</v>
      </c>
      <c r="AL130" s="1">
        <v>-0.36409999999999998</v>
      </c>
      <c r="AM130" s="1">
        <v>1.2999999999999999E-3</v>
      </c>
      <c r="AN130" s="14">
        <v>115</v>
      </c>
      <c r="AO130" s="14">
        <v>45</v>
      </c>
    </row>
    <row r="131" spans="1:43" s="16" customFormat="1" ht="15" x14ac:dyDescent="0.25">
      <c r="A131" s="1"/>
      <c r="B131" s="1"/>
      <c r="C131" s="1" t="s">
        <v>375</v>
      </c>
      <c r="D131" s="1" t="s">
        <v>12</v>
      </c>
      <c r="E131" s="1" t="s">
        <v>23</v>
      </c>
      <c r="F131" s="15">
        <v>21.7</v>
      </c>
      <c r="G131" s="16">
        <v>25</v>
      </c>
      <c r="H131" s="10">
        <v>55</v>
      </c>
      <c r="I131" s="1" t="s">
        <v>63</v>
      </c>
      <c r="J131" s="1" t="s">
        <v>261</v>
      </c>
      <c r="K131" s="1" t="s">
        <v>273</v>
      </c>
      <c r="L131" s="1" t="s">
        <v>103</v>
      </c>
      <c r="M131" s="1" t="s">
        <v>261</v>
      </c>
      <c r="N131" s="1" t="s">
        <v>274</v>
      </c>
      <c r="O131" s="1">
        <v>4.0999999999999996</v>
      </c>
      <c r="P131" s="15">
        <v>4.0983999999999998</v>
      </c>
      <c r="Q131" s="7">
        <v>3.4582999999999999</v>
      </c>
      <c r="R131" s="7">
        <v>0.6401</v>
      </c>
      <c r="S131" s="7">
        <f t="shared" si="7"/>
        <v>2.8182</v>
      </c>
      <c r="T131" s="6">
        <v>6.1364999999999998</v>
      </c>
      <c r="U131" s="7">
        <v>6.1364000000000001</v>
      </c>
      <c r="V131" s="7">
        <v>0</v>
      </c>
      <c r="W131" s="2">
        <v>0.28820000000000001</v>
      </c>
      <c r="X131" s="15">
        <v>0.28820000000000001</v>
      </c>
      <c r="Y131" s="15">
        <v>47.5</v>
      </c>
      <c r="Z131" s="15">
        <v>57.5</v>
      </c>
      <c r="AA131" s="1" t="s">
        <v>47</v>
      </c>
      <c r="AB131" s="3" t="s">
        <v>94</v>
      </c>
      <c r="AC131" s="2">
        <v>-5.9999999999999995E-4</v>
      </c>
      <c r="AD131" s="2">
        <v>5.9999999999999995E-4</v>
      </c>
      <c r="AE131" s="2"/>
      <c r="AF131" s="1"/>
      <c r="AG131" s="1"/>
      <c r="AH131" s="1"/>
      <c r="AI131" s="1"/>
      <c r="AJ131" s="1"/>
      <c r="AK131" s="1"/>
      <c r="AL131" s="1"/>
      <c r="AM131" s="1"/>
      <c r="AN131" s="14">
        <v>149</v>
      </c>
      <c r="AO131" s="14">
        <v>56</v>
      </c>
      <c r="AP131" s="1"/>
      <c r="AQ131" s="1"/>
    </row>
    <row r="132" spans="1:43" ht="18.600000000000001" customHeight="1" x14ac:dyDescent="0.25">
      <c r="C132" s="1" t="s">
        <v>388</v>
      </c>
      <c r="D132" s="1" t="s">
        <v>12</v>
      </c>
      <c r="E132" s="1" t="s">
        <v>23</v>
      </c>
      <c r="F132" s="15">
        <v>38.5</v>
      </c>
      <c r="G132" s="16">
        <v>25</v>
      </c>
      <c r="H132" s="10">
        <v>60</v>
      </c>
      <c r="I132" s="1" t="s">
        <v>103</v>
      </c>
      <c r="J132" s="1" t="s">
        <v>261</v>
      </c>
      <c r="K132" s="1" t="s">
        <v>274</v>
      </c>
      <c r="L132" s="1" t="s">
        <v>207</v>
      </c>
      <c r="M132" s="1" t="s">
        <v>255</v>
      </c>
      <c r="N132" s="1" t="s">
        <v>274</v>
      </c>
      <c r="O132" s="1">
        <v>8.1999999999999993</v>
      </c>
      <c r="P132" s="15">
        <v>13.6898</v>
      </c>
      <c r="Q132" s="7">
        <v>9.6378000000000004</v>
      </c>
      <c r="R132" s="7">
        <v>4.0519999999999996</v>
      </c>
      <c r="S132" s="7">
        <f t="shared" si="7"/>
        <v>5.5858000000000008</v>
      </c>
      <c r="T132" s="6">
        <v>2.6995</v>
      </c>
      <c r="U132" s="7">
        <v>2.0821999999999998</v>
      </c>
      <c r="V132" s="7">
        <v>0.61729999999999996</v>
      </c>
      <c r="W132" s="2">
        <v>0.2009</v>
      </c>
      <c r="X132" s="15">
        <v>0.2009</v>
      </c>
      <c r="Y132" s="15">
        <v>58.5</v>
      </c>
      <c r="Z132" s="15">
        <v>66.5</v>
      </c>
      <c r="AA132" s="1" t="s">
        <v>323</v>
      </c>
      <c r="AB132" s="3" t="s">
        <v>213</v>
      </c>
      <c r="AC132" s="2">
        <v>0.27889999999999998</v>
      </c>
      <c r="AD132" s="2">
        <v>-7.8299999999999995E-2</v>
      </c>
      <c r="AE132" s="2">
        <v>8.3999999999999995E-3</v>
      </c>
      <c r="AF132" s="1">
        <v>-7.6799999999999993E-2</v>
      </c>
      <c r="AG132" s="1">
        <v>4.07E-2</v>
      </c>
      <c r="AH132" s="1">
        <v>-0.1477</v>
      </c>
      <c r="AI132" s="1">
        <v>-3.8600000000000002E-2</v>
      </c>
      <c r="AJ132" s="1">
        <v>4.5600000000000002E-2</v>
      </c>
      <c r="AK132" s="1">
        <v>1.8599999999999998E-2</v>
      </c>
      <c r="AL132" s="1">
        <v>5.5599999999999997E-2</v>
      </c>
      <c r="AM132" s="1">
        <v>-0.1065</v>
      </c>
      <c r="AN132" s="14">
        <v>150</v>
      </c>
      <c r="AO132" s="14">
        <v>57</v>
      </c>
    </row>
    <row r="133" spans="1:43" ht="18.600000000000001" customHeight="1" x14ac:dyDescent="0.25">
      <c r="A133" s="1" t="s">
        <v>55</v>
      </c>
      <c r="C133" s="1" t="s">
        <v>342</v>
      </c>
      <c r="D133" s="1" t="s">
        <v>12</v>
      </c>
      <c r="E133" s="1" t="s">
        <v>23</v>
      </c>
      <c r="F133" s="15">
        <v>40.1</v>
      </c>
      <c r="G133" s="16">
        <v>25</v>
      </c>
      <c r="H133" s="10">
        <v>66</v>
      </c>
      <c r="I133" s="1" t="s">
        <v>103</v>
      </c>
      <c r="J133" s="1" t="s">
        <v>261</v>
      </c>
      <c r="K133" s="1" t="s">
        <v>274</v>
      </c>
      <c r="L133" s="1" t="s">
        <v>207</v>
      </c>
      <c r="M133" s="8" t="s">
        <v>257</v>
      </c>
      <c r="N133" s="8" t="s">
        <v>274</v>
      </c>
      <c r="O133" s="1">
        <v>6.2</v>
      </c>
      <c r="P133" s="15">
        <v>10.517799999999999</v>
      </c>
      <c r="Q133" s="7">
        <v>9.1458999999999993</v>
      </c>
      <c r="R133" s="7">
        <v>1.3717999999999999</v>
      </c>
      <c r="S133" s="7">
        <f t="shared" si="7"/>
        <v>7.7740999999999989</v>
      </c>
      <c r="T133" s="6">
        <v>5.5412999999999997</v>
      </c>
      <c r="U133" s="7">
        <v>3.5762999999999998</v>
      </c>
      <c r="V133" s="7">
        <v>1.9650000000000001</v>
      </c>
      <c r="W133" s="2">
        <v>0.2132</v>
      </c>
      <c r="X133" s="15">
        <v>0.2132</v>
      </c>
      <c r="Y133" s="15">
        <v>59.5</v>
      </c>
      <c r="Z133" s="15">
        <v>68.5</v>
      </c>
      <c r="AA133" s="1" t="s">
        <v>236</v>
      </c>
      <c r="AB133" s="3" t="s">
        <v>250</v>
      </c>
      <c r="AC133" s="2">
        <v>0.31419999999999998</v>
      </c>
      <c r="AD133" s="2">
        <v>-9.8400000000000001E-2</v>
      </c>
      <c r="AE133" s="2">
        <v>1.9800000000000002E-2</v>
      </c>
      <c r="AF133" s="1">
        <v>-0.1173</v>
      </c>
      <c r="AG133" s="1">
        <v>4.1599999999999998E-2</v>
      </c>
      <c r="AH133" s="1">
        <v>-0.16</v>
      </c>
      <c r="AN133" s="14">
        <v>150</v>
      </c>
      <c r="AO133" s="14">
        <v>58</v>
      </c>
    </row>
    <row r="134" spans="1:43" ht="30" customHeight="1" x14ac:dyDescent="0.25">
      <c r="A134" s="1" t="s">
        <v>55</v>
      </c>
      <c r="C134" s="1" t="s">
        <v>342</v>
      </c>
      <c r="D134" s="1" t="s">
        <v>12</v>
      </c>
      <c r="E134" s="1" t="s">
        <v>23</v>
      </c>
      <c r="F134" s="15">
        <v>40.1</v>
      </c>
      <c r="G134" s="16">
        <v>25</v>
      </c>
      <c r="H134" s="10">
        <v>67</v>
      </c>
      <c r="I134" s="1" t="s">
        <v>103</v>
      </c>
      <c r="J134" s="1" t="s">
        <v>261</v>
      </c>
      <c r="K134" s="1" t="s">
        <v>274</v>
      </c>
      <c r="L134" s="1" t="s">
        <v>207</v>
      </c>
      <c r="M134" s="8" t="s">
        <v>257</v>
      </c>
      <c r="N134" s="8" t="s">
        <v>274</v>
      </c>
      <c r="O134" s="1">
        <v>3.3</v>
      </c>
      <c r="P134" s="15">
        <v>3.8077999999999999</v>
      </c>
      <c r="Q134" s="7"/>
      <c r="R134" s="7"/>
      <c r="S134" s="7">
        <f t="shared" si="7"/>
        <v>0</v>
      </c>
      <c r="T134" s="6">
        <v>12.4092</v>
      </c>
      <c r="U134" s="7"/>
      <c r="V134" s="7"/>
      <c r="W134" s="2">
        <v>0.26779999999999998</v>
      </c>
      <c r="X134" s="15">
        <v>0.26779999999999998</v>
      </c>
      <c r="Y134" s="15">
        <v>58.5</v>
      </c>
      <c r="Z134" s="15">
        <v>69.5</v>
      </c>
      <c r="AA134" s="1" t="s">
        <v>105</v>
      </c>
      <c r="AB134" s="3" t="s">
        <v>189</v>
      </c>
      <c r="AC134" s="2"/>
      <c r="AD134" s="2"/>
      <c r="AE134" s="2"/>
      <c r="AN134" s="14">
        <v>150</v>
      </c>
      <c r="AO134" s="14">
        <v>58</v>
      </c>
    </row>
    <row r="135" spans="1:43" ht="18.600000000000001" customHeight="1" x14ac:dyDescent="0.25">
      <c r="A135" s="1" t="s">
        <v>55</v>
      </c>
      <c r="C135" s="1" t="s">
        <v>342</v>
      </c>
      <c r="D135" s="1" t="s">
        <v>12</v>
      </c>
      <c r="E135" s="1" t="s">
        <v>23</v>
      </c>
      <c r="F135" s="15">
        <v>40.1</v>
      </c>
      <c r="G135" s="16">
        <v>25</v>
      </c>
      <c r="H135" s="10">
        <v>67</v>
      </c>
      <c r="I135" s="1" t="s">
        <v>103</v>
      </c>
      <c r="J135" s="1" t="s">
        <v>261</v>
      </c>
      <c r="K135" s="1" t="s">
        <v>274</v>
      </c>
      <c r="L135" s="1" t="s">
        <v>207</v>
      </c>
      <c r="M135" s="8" t="s">
        <v>257</v>
      </c>
      <c r="N135" s="8" t="s">
        <v>274</v>
      </c>
      <c r="O135" s="1">
        <v>3.3</v>
      </c>
      <c r="P135" s="15">
        <v>3.7317999999999998</v>
      </c>
      <c r="Q135" s="7"/>
      <c r="R135" s="7"/>
      <c r="S135" s="7">
        <f t="shared" si="7"/>
        <v>0</v>
      </c>
      <c r="T135" s="6">
        <v>13.0344</v>
      </c>
      <c r="U135" s="7"/>
      <c r="V135" s="7"/>
      <c r="W135" s="2">
        <v>0.57310000000000005</v>
      </c>
      <c r="X135" s="15">
        <v>0.57310000000000005</v>
      </c>
      <c r="Y135" s="15">
        <v>58.5</v>
      </c>
      <c r="Z135" s="15">
        <v>70.5</v>
      </c>
      <c r="AA135" s="1" t="s">
        <v>105</v>
      </c>
      <c r="AB135" s="3" t="s">
        <v>206</v>
      </c>
      <c r="AC135" s="2"/>
      <c r="AD135" s="2"/>
      <c r="AE135" s="2"/>
      <c r="AN135" s="14">
        <v>150</v>
      </c>
      <c r="AO135" s="14">
        <v>58</v>
      </c>
    </row>
    <row r="136" spans="1:43" ht="18.600000000000001" customHeight="1" x14ac:dyDescent="0.3">
      <c r="C136" s="1" t="s">
        <v>414</v>
      </c>
      <c r="D136" s="16" t="s">
        <v>12</v>
      </c>
      <c r="E136" s="16" t="s">
        <v>23</v>
      </c>
      <c r="F136" s="1">
        <v>59.8</v>
      </c>
      <c r="G136" s="16">
        <v>25</v>
      </c>
      <c r="H136" s="16">
        <v>78</v>
      </c>
      <c r="I136" s="16" t="s">
        <v>401</v>
      </c>
      <c r="J136" s="16" t="s">
        <v>257</v>
      </c>
      <c r="K136" s="16" t="s">
        <v>274</v>
      </c>
      <c r="L136" s="16" t="s">
        <v>246</v>
      </c>
      <c r="M136" s="19" t="s">
        <v>255</v>
      </c>
      <c r="N136" s="16" t="s">
        <v>272</v>
      </c>
      <c r="O136" s="1">
        <v>3.3</v>
      </c>
      <c r="P136" s="18">
        <v>5.4009</v>
      </c>
      <c r="Q136" s="7"/>
      <c r="R136" s="7"/>
      <c r="S136" s="7"/>
      <c r="T136" s="18">
        <v>18.625599999999999</v>
      </c>
      <c r="U136" s="7"/>
      <c r="V136" s="7"/>
      <c r="W136" s="2"/>
      <c r="X136" s="18">
        <v>1.6702999999999999</v>
      </c>
      <c r="Y136" s="18">
        <v>76.5</v>
      </c>
      <c r="Z136" s="18">
        <v>78.5</v>
      </c>
      <c r="AA136" s="1" t="s">
        <v>105</v>
      </c>
      <c r="AB136" s="16" t="s">
        <v>394</v>
      </c>
      <c r="AC136" s="2"/>
      <c r="AD136" s="2"/>
      <c r="AE136" s="2"/>
      <c r="AN136" s="14"/>
      <c r="AO136" s="14">
        <v>71</v>
      </c>
    </row>
    <row r="137" spans="1:43" ht="18.600000000000001" customHeight="1" x14ac:dyDescent="0.3">
      <c r="A137" s="1" t="s">
        <v>55</v>
      </c>
      <c r="B137" s="1" t="s">
        <v>55</v>
      </c>
      <c r="C137" s="1" t="s">
        <v>303</v>
      </c>
      <c r="D137" s="1" t="s">
        <v>12</v>
      </c>
      <c r="E137" s="1" t="s">
        <v>23</v>
      </c>
      <c r="F137" s="15">
        <v>64.3</v>
      </c>
      <c r="G137" s="16">
        <v>25</v>
      </c>
      <c r="H137" s="10">
        <v>80</v>
      </c>
      <c r="I137" s="16" t="s">
        <v>64</v>
      </c>
      <c r="J137" s="16" t="s">
        <v>259</v>
      </c>
      <c r="K137" s="16" t="s">
        <v>272</v>
      </c>
      <c r="L137" s="16" t="s">
        <v>65</v>
      </c>
      <c r="M137" s="19" t="s">
        <v>255</v>
      </c>
      <c r="N137" s="16" t="s">
        <v>272</v>
      </c>
      <c r="O137" s="1">
        <v>3.35</v>
      </c>
      <c r="P137" s="15">
        <v>7.2895000000000003</v>
      </c>
      <c r="Q137" s="7"/>
      <c r="R137" s="7"/>
      <c r="S137" s="7">
        <f>Q137-R137</f>
        <v>0</v>
      </c>
      <c r="T137" s="6">
        <v>20.057500000000001</v>
      </c>
      <c r="U137" s="7"/>
      <c r="V137" s="7"/>
      <c r="W137" s="2">
        <v>0.86890000000000001</v>
      </c>
      <c r="X137" s="15">
        <v>0.86890000000000001</v>
      </c>
      <c r="Y137" s="15">
        <v>78.5</v>
      </c>
      <c r="Z137" s="15">
        <v>82.5</v>
      </c>
      <c r="AA137" s="1" t="s">
        <v>105</v>
      </c>
      <c r="AB137" s="3" t="s">
        <v>200</v>
      </c>
      <c r="AC137" s="2"/>
      <c r="AD137" s="2"/>
      <c r="AE137" s="2"/>
      <c r="AN137" s="14" t="s">
        <v>24</v>
      </c>
      <c r="AO137" s="14">
        <v>59</v>
      </c>
    </row>
    <row r="138" spans="1:43" s="16" customFormat="1" ht="15.95" customHeight="1" x14ac:dyDescent="0.3">
      <c r="A138" s="1" t="s">
        <v>55</v>
      </c>
      <c r="B138" s="1" t="s">
        <v>55</v>
      </c>
      <c r="C138" s="1" t="s">
        <v>303</v>
      </c>
      <c r="D138" s="1" t="s">
        <v>12</v>
      </c>
      <c r="E138" s="1" t="s">
        <v>23</v>
      </c>
      <c r="F138" s="15">
        <v>64.3</v>
      </c>
      <c r="G138" s="16">
        <v>25</v>
      </c>
      <c r="H138" s="10">
        <v>80</v>
      </c>
      <c r="I138" s="16" t="s">
        <v>64</v>
      </c>
      <c r="J138" s="16" t="s">
        <v>259</v>
      </c>
      <c r="K138" s="16" t="s">
        <v>272</v>
      </c>
      <c r="L138" s="16" t="s">
        <v>65</v>
      </c>
      <c r="M138" s="19" t="s">
        <v>255</v>
      </c>
      <c r="N138" s="16" t="s">
        <v>272</v>
      </c>
      <c r="O138" s="1">
        <v>8.1999999999999993</v>
      </c>
      <c r="P138" s="15">
        <v>17.594799999999999</v>
      </c>
      <c r="Q138" s="7">
        <v>15.6387</v>
      </c>
      <c r="R138" s="7">
        <v>1.9560999999999999</v>
      </c>
      <c r="S138" s="7">
        <f>Q138-R138</f>
        <v>13.682600000000001</v>
      </c>
      <c r="T138" s="6">
        <v>6.6924000000000001</v>
      </c>
      <c r="U138" s="7">
        <v>3.6031</v>
      </c>
      <c r="V138" s="7">
        <v>3.0893000000000002</v>
      </c>
      <c r="W138" s="2">
        <v>0.26369999999999999</v>
      </c>
      <c r="X138" s="15">
        <v>0.26369999999999999</v>
      </c>
      <c r="Y138" s="15">
        <v>79.5</v>
      </c>
      <c r="Z138" s="15">
        <v>82.5</v>
      </c>
      <c r="AA138" s="1" t="s">
        <v>323</v>
      </c>
      <c r="AB138" s="3" t="s">
        <v>213</v>
      </c>
      <c r="AC138" s="2">
        <v>-3.7900000000000003E-2</v>
      </c>
      <c r="AD138" s="2">
        <v>-0.25979999999999998</v>
      </c>
      <c r="AE138" s="2">
        <v>-5.28E-2</v>
      </c>
      <c r="AF138" s="1">
        <v>-0.1128</v>
      </c>
      <c r="AG138" s="1">
        <v>-0.1694</v>
      </c>
      <c r="AH138" s="1">
        <v>-0.18820000000000001</v>
      </c>
      <c r="AI138" s="1">
        <v>-0.1212</v>
      </c>
      <c r="AJ138" s="1">
        <v>-7.3999999999999996E-2</v>
      </c>
      <c r="AK138" s="1">
        <v>0.34079999999999999</v>
      </c>
      <c r="AL138" s="1">
        <v>7.0099999999999996E-2</v>
      </c>
      <c r="AM138" s="1">
        <v>0.60519999999999996</v>
      </c>
      <c r="AN138" s="14" t="s">
        <v>24</v>
      </c>
      <c r="AO138" s="14">
        <v>59</v>
      </c>
      <c r="AP138" s="1"/>
      <c r="AQ138" s="1"/>
    </row>
    <row r="139" spans="1:43" s="16" customFormat="1" ht="15.95" customHeight="1" x14ac:dyDescent="0.3">
      <c r="A139" s="1" t="s">
        <v>55</v>
      </c>
      <c r="B139" s="1" t="s">
        <v>55</v>
      </c>
      <c r="C139" s="1" t="s">
        <v>303</v>
      </c>
      <c r="D139" s="1" t="s">
        <v>12</v>
      </c>
      <c r="E139" s="1" t="s">
        <v>23</v>
      </c>
      <c r="F139" s="15">
        <v>64.3</v>
      </c>
      <c r="G139" s="16">
        <v>25</v>
      </c>
      <c r="H139" s="10">
        <v>80</v>
      </c>
      <c r="I139" s="16" t="s">
        <v>64</v>
      </c>
      <c r="J139" s="16" t="s">
        <v>259</v>
      </c>
      <c r="K139" s="16" t="s">
        <v>272</v>
      </c>
      <c r="L139" s="16" t="s">
        <v>65</v>
      </c>
      <c r="M139" s="19" t="s">
        <v>255</v>
      </c>
      <c r="N139" s="16" t="s">
        <v>272</v>
      </c>
      <c r="O139" s="1">
        <v>5.6</v>
      </c>
      <c r="P139" s="15">
        <v>13.703799999999999</v>
      </c>
      <c r="Q139" s="7">
        <v>12.727</v>
      </c>
      <c r="R139" s="7">
        <v>0.9768</v>
      </c>
      <c r="S139" s="7">
        <f>Q139-R139</f>
        <v>11.7502</v>
      </c>
      <c r="T139" s="6">
        <v>12.556699999999999</v>
      </c>
      <c r="U139" s="7">
        <v>8.9239999999999995</v>
      </c>
      <c r="V139" s="7">
        <v>3.6326999999999998</v>
      </c>
      <c r="W139" s="2">
        <v>0.4279</v>
      </c>
      <c r="X139" s="15">
        <v>0.4279</v>
      </c>
      <c r="Y139" s="15">
        <v>79.5</v>
      </c>
      <c r="Z139" s="15">
        <v>82.5</v>
      </c>
      <c r="AA139" s="1" t="s">
        <v>236</v>
      </c>
      <c r="AB139" s="3" t="s">
        <v>251</v>
      </c>
      <c r="AC139" s="2">
        <v>-0.2853</v>
      </c>
      <c r="AD139" s="2">
        <v>-0.2382</v>
      </c>
      <c r="AE139" s="2">
        <v>0.17660000000000001</v>
      </c>
      <c r="AF139" s="1">
        <v>-9.4E-2</v>
      </c>
      <c r="AG139" s="1">
        <v>0.441</v>
      </c>
      <c r="AH139" s="1"/>
      <c r="AI139" s="1"/>
      <c r="AJ139" s="1"/>
      <c r="AK139" s="1"/>
      <c r="AL139" s="1"/>
      <c r="AM139" s="1"/>
      <c r="AN139" s="14" t="s">
        <v>24</v>
      </c>
      <c r="AO139" s="14">
        <v>59</v>
      </c>
      <c r="AP139" s="1"/>
      <c r="AQ139" s="1"/>
    </row>
    <row r="140" spans="1:43" ht="18.600000000000001" customHeight="1" x14ac:dyDescent="0.25">
      <c r="B140" s="1" t="s">
        <v>55</v>
      </c>
      <c r="C140" s="1" t="s">
        <v>354</v>
      </c>
      <c r="D140" s="1" t="s">
        <v>12</v>
      </c>
      <c r="E140" s="1" t="s">
        <v>23</v>
      </c>
      <c r="F140" s="15">
        <v>68.3</v>
      </c>
      <c r="G140" s="16">
        <v>25</v>
      </c>
      <c r="H140" s="10">
        <v>82</v>
      </c>
      <c r="I140" s="9" t="s">
        <v>246</v>
      </c>
      <c r="J140" s="9" t="s">
        <v>255</v>
      </c>
      <c r="K140" s="4" t="s">
        <v>272</v>
      </c>
      <c r="L140" s="1" t="s">
        <v>65</v>
      </c>
      <c r="M140" s="1" t="s">
        <v>255</v>
      </c>
      <c r="N140" s="1" t="s">
        <v>272</v>
      </c>
      <c r="O140" s="1">
        <v>3.4</v>
      </c>
      <c r="P140" s="15">
        <v>3.5613999999999999</v>
      </c>
      <c r="Q140" s="7"/>
      <c r="R140" s="7"/>
      <c r="S140" s="7">
        <f>Q140-R140</f>
        <v>0</v>
      </c>
      <c r="T140" s="6">
        <v>13.873900000000001</v>
      </c>
      <c r="U140" s="7"/>
      <c r="V140" s="7"/>
      <c r="W140" s="2">
        <v>0.63700000000000001</v>
      </c>
      <c r="X140" s="15">
        <v>0.63700000000000001</v>
      </c>
      <c r="Y140" s="15">
        <v>79.5</v>
      </c>
      <c r="Z140" s="15">
        <v>84.5</v>
      </c>
      <c r="AA140" s="1" t="s">
        <v>105</v>
      </c>
      <c r="AB140" s="3" t="s">
        <v>197</v>
      </c>
      <c r="AC140" s="2"/>
      <c r="AD140" s="2"/>
      <c r="AE140" s="2"/>
      <c r="AN140" s="14" t="s">
        <v>327</v>
      </c>
      <c r="AO140" s="14">
        <v>61</v>
      </c>
    </row>
    <row r="141" spans="1:43" ht="27" customHeight="1" x14ac:dyDescent="0.25">
      <c r="A141" s="16"/>
      <c r="B141" s="16"/>
      <c r="C141" s="16" t="s">
        <v>354</v>
      </c>
      <c r="D141" s="1" t="s">
        <v>12</v>
      </c>
      <c r="E141" s="1" t="s">
        <v>23</v>
      </c>
      <c r="F141" s="15">
        <v>68.3</v>
      </c>
      <c r="G141" s="16">
        <v>25</v>
      </c>
      <c r="H141" s="16">
        <v>82</v>
      </c>
      <c r="I141" s="16" t="s">
        <v>64</v>
      </c>
      <c r="J141" s="16" t="s">
        <v>259</v>
      </c>
      <c r="K141" s="16" t="s">
        <v>272</v>
      </c>
      <c r="L141" s="16" t="s">
        <v>65</v>
      </c>
      <c r="M141" s="17" t="s">
        <v>255</v>
      </c>
      <c r="N141" s="16" t="s">
        <v>272</v>
      </c>
      <c r="O141" s="16"/>
      <c r="P141" s="18">
        <v>4.0467000000000004</v>
      </c>
      <c r="Q141" s="16"/>
      <c r="R141" s="16"/>
      <c r="S141" s="16"/>
      <c r="T141" s="18">
        <v>14.379300000000001</v>
      </c>
      <c r="U141" s="16"/>
      <c r="V141" s="16"/>
      <c r="W141" s="16"/>
      <c r="X141" s="18">
        <v>0.44019999999999998</v>
      </c>
      <c r="Y141" s="18">
        <v>79.5</v>
      </c>
      <c r="Z141" s="18">
        <v>84.5</v>
      </c>
      <c r="AA141" s="16" t="s">
        <v>420</v>
      </c>
      <c r="AB141" s="16" t="s">
        <v>429</v>
      </c>
      <c r="AC141" s="16"/>
      <c r="AD141" s="16"/>
      <c r="AE141" s="16"/>
      <c r="AF141" s="16"/>
      <c r="AG141" s="16"/>
      <c r="AH141" s="16"/>
      <c r="AI141" s="16"/>
      <c r="AJ141" s="16"/>
      <c r="AK141" s="16"/>
      <c r="AL141" s="16"/>
      <c r="AM141" s="16"/>
      <c r="AN141" s="16"/>
      <c r="AO141" s="14">
        <v>61</v>
      </c>
      <c r="AP141" s="16"/>
      <c r="AQ141" s="16"/>
    </row>
    <row r="142" spans="1:43" ht="18.600000000000001" customHeight="1" x14ac:dyDescent="0.25">
      <c r="C142" s="1" t="s">
        <v>381</v>
      </c>
      <c r="D142" s="1" t="s">
        <v>12</v>
      </c>
      <c r="E142" s="1" t="s">
        <v>23</v>
      </c>
      <c r="F142" s="15">
        <v>72.900000000000006</v>
      </c>
      <c r="G142" s="16">
        <v>25</v>
      </c>
      <c r="H142" s="10">
        <v>85</v>
      </c>
      <c r="I142" s="1" t="s">
        <v>65</v>
      </c>
      <c r="J142" s="1" t="s">
        <v>255</v>
      </c>
      <c r="K142" s="1" t="s">
        <v>272</v>
      </c>
      <c r="L142" s="1" t="s">
        <v>104</v>
      </c>
      <c r="M142" s="1" t="s">
        <v>257</v>
      </c>
      <c r="N142" s="1" t="s">
        <v>273</v>
      </c>
      <c r="O142" s="1">
        <v>4.0999999999999996</v>
      </c>
      <c r="P142" s="15">
        <v>4.7003000000000004</v>
      </c>
      <c r="Q142" s="7">
        <v>4.3147000000000002</v>
      </c>
      <c r="R142" s="7">
        <v>0.3856</v>
      </c>
      <c r="S142" s="7">
        <f t="shared" ref="S142:S173" si="8">Q142-R142</f>
        <v>3.9291</v>
      </c>
      <c r="T142" s="6">
        <v>11.710599999999999</v>
      </c>
      <c r="U142" s="7">
        <v>7.7428999999999997</v>
      </c>
      <c r="V142" s="7">
        <v>3.9676999999999998</v>
      </c>
      <c r="W142" s="2">
        <v>0.32479999999999998</v>
      </c>
      <c r="X142" s="15">
        <v>0.32479999999999998</v>
      </c>
      <c r="Y142" s="15">
        <v>84.5</v>
      </c>
      <c r="Z142" s="15">
        <v>91.5</v>
      </c>
      <c r="AA142" s="1" t="s">
        <v>47</v>
      </c>
      <c r="AB142" s="3" t="s">
        <v>94</v>
      </c>
      <c r="AC142" s="2">
        <v>-0.23250000000000001</v>
      </c>
      <c r="AD142" s="2">
        <v>0.23250000000000001</v>
      </c>
      <c r="AE142" s="2"/>
      <c r="AN142" s="14" t="s">
        <v>328</v>
      </c>
      <c r="AO142" s="14">
        <v>62</v>
      </c>
    </row>
    <row r="143" spans="1:43" s="16" customFormat="1" ht="30.95" customHeight="1" x14ac:dyDescent="0.25">
      <c r="A143" s="1"/>
      <c r="B143" s="1" t="s">
        <v>55</v>
      </c>
      <c r="C143" s="1" t="s">
        <v>346</v>
      </c>
      <c r="D143" s="1" t="s">
        <v>16</v>
      </c>
      <c r="E143" s="1" t="s">
        <v>1</v>
      </c>
      <c r="F143" s="15">
        <v>411.7</v>
      </c>
      <c r="G143" s="16">
        <v>1</v>
      </c>
      <c r="H143" s="10">
        <v>58</v>
      </c>
      <c r="I143" s="1" t="s">
        <v>81</v>
      </c>
      <c r="J143" s="1" t="s">
        <v>259</v>
      </c>
      <c r="K143" s="1" t="s">
        <v>272</v>
      </c>
      <c r="L143" s="1" t="s">
        <v>82</v>
      </c>
      <c r="M143" s="1" t="s">
        <v>262</v>
      </c>
      <c r="N143" s="1" t="s">
        <v>274</v>
      </c>
      <c r="O143" s="1">
        <v>3.35</v>
      </c>
      <c r="P143" s="15">
        <v>5.2294</v>
      </c>
      <c r="Q143" s="7"/>
      <c r="R143" s="7"/>
      <c r="S143" s="7">
        <f t="shared" si="8"/>
        <v>0</v>
      </c>
      <c r="T143" s="6">
        <v>14.2903</v>
      </c>
      <c r="U143" s="7"/>
      <c r="V143" s="7"/>
      <c r="W143" s="2">
        <v>-10.2224</v>
      </c>
      <c r="X143" s="15">
        <v>-10.2224</v>
      </c>
      <c r="Y143" s="15">
        <v>57.5</v>
      </c>
      <c r="Z143" s="15">
        <v>58.5</v>
      </c>
      <c r="AA143" s="1" t="s">
        <v>105</v>
      </c>
      <c r="AB143" s="3" t="s">
        <v>109</v>
      </c>
      <c r="AC143" s="2"/>
      <c r="AD143" s="2"/>
      <c r="AE143" s="2"/>
      <c r="AF143" s="1"/>
      <c r="AG143" s="1"/>
      <c r="AH143" s="1"/>
      <c r="AI143" s="1"/>
      <c r="AJ143" s="1"/>
      <c r="AK143" s="1"/>
      <c r="AL143" s="1"/>
      <c r="AM143" s="1"/>
      <c r="AN143" s="14">
        <v>8</v>
      </c>
      <c r="AO143" s="14">
        <v>3</v>
      </c>
      <c r="AP143" s="1"/>
      <c r="AQ143" s="1"/>
    </row>
    <row r="144" spans="1:43" s="16" customFormat="1" ht="15" customHeight="1" x14ac:dyDescent="0.25">
      <c r="A144" s="1" t="s">
        <v>55</v>
      </c>
      <c r="B144" s="1"/>
      <c r="C144" s="1" t="s">
        <v>307</v>
      </c>
      <c r="D144" s="1" t="s">
        <v>16</v>
      </c>
      <c r="E144" s="1" t="s">
        <v>2</v>
      </c>
      <c r="F144" s="15">
        <v>376.1</v>
      </c>
      <c r="G144" s="16">
        <v>2</v>
      </c>
      <c r="H144" s="10">
        <v>67</v>
      </c>
      <c r="I144" s="1" t="s">
        <v>69</v>
      </c>
      <c r="J144" s="1" t="s">
        <v>260</v>
      </c>
      <c r="K144" s="1" t="s">
        <v>274</v>
      </c>
      <c r="L144" s="1" t="s">
        <v>70</v>
      </c>
      <c r="M144" s="1" t="s">
        <v>277</v>
      </c>
      <c r="N144" s="1" t="s">
        <v>275</v>
      </c>
      <c r="O144" s="1">
        <v>8.1</v>
      </c>
      <c r="P144" s="15">
        <v>8.4796999999999993</v>
      </c>
      <c r="Q144" s="7">
        <v>5.9821999999999997</v>
      </c>
      <c r="R144" s="7">
        <v>2.4975999999999998</v>
      </c>
      <c r="S144" s="7">
        <f t="shared" si="8"/>
        <v>3.4845999999999999</v>
      </c>
      <c r="T144" s="6">
        <v>4.9482999999999997</v>
      </c>
      <c r="U144" s="7">
        <v>1.9249000000000001</v>
      </c>
      <c r="V144" s="7">
        <v>3.0234000000000001</v>
      </c>
      <c r="W144" s="2">
        <v>3.3563000000000001</v>
      </c>
      <c r="X144" s="15">
        <v>3.3563000000000001</v>
      </c>
      <c r="Y144" s="15">
        <v>65.5</v>
      </c>
      <c r="Z144" s="15">
        <v>69.5</v>
      </c>
      <c r="AA144" s="1" t="s">
        <v>323</v>
      </c>
      <c r="AB144" s="3" t="s">
        <v>231</v>
      </c>
      <c r="AC144" s="2">
        <v>-3.8475999999999999</v>
      </c>
      <c r="AD144" s="2">
        <v>-2.5756999999999999</v>
      </c>
      <c r="AE144" s="2">
        <v>-2.7551999999999999</v>
      </c>
      <c r="AF144" s="1">
        <v>-3.0918000000000001</v>
      </c>
      <c r="AG144" s="1">
        <v>-4.2979000000000003</v>
      </c>
      <c r="AH144" s="1">
        <v>-3.3469000000000002</v>
      </c>
      <c r="AI144" s="1">
        <v>0.9859</v>
      </c>
      <c r="AJ144" s="1">
        <v>3.5076000000000001</v>
      </c>
      <c r="AK144" s="1">
        <v>7.5651000000000002</v>
      </c>
      <c r="AL144" s="1">
        <v>7.4633000000000003</v>
      </c>
      <c r="AM144" s="1">
        <v>0.3931</v>
      </c>
      <c r="AN144" s="14">
        <v>19</v>
      </c>
      <c r="AO144" s="14">
        <v>5</v>
      </c>
      <c r="AP144" s="1"/>
      <c r="AQ144" s="1"/>
    </row>
    <row r="145" spans="1:41" ht="18.600000000000001" customHeight="1" x14ac:dyDescent="0.25">
      <c r="A145" s="1" t="s">
        <v>55</v>
      </c>
      <c r="C145" s="1" t="s">
        <v>307</v>
      </c>
      <c r="D145" s="1" t="s">
        <v>16</v>
      </c>
      <c r="E145" s="1" t="s">
        <v>2</v>
      </c>
      <c r="F145" s="15">
        <v>376.1</v>
      </c>
      <c r="G145" s="16">
        <v>2</v>
      </c>
      <c r="H145" s="10">
        <v>67</v>
      </c>
      <c r="I145" s="1" t="s">
        <v>69</v>
      </c>
      <c r="J145" s="1" t="s">
        <v>260</v>
      </c>
      <c r="K145" s="1" t="s">
        <v>274</v>
      </c>
      <c r="L145" s="1" t="s">
        <v>70</v>
      </c>
      <c r="M145" s="1" t="s">
        <v>277</v>
      </c>
      <c r="N145" s="1" t="s">
        <v>275</v>
      </c>
      <c r="O145" s="1">
        <v>5.0999999999999996</v>
      </c>
      <c r="P145" s="15">
        <v>6.5663</v>
      </c>
      <c r="Q145" s="7">
        <v>5.9332000000000003</v>
      </c>
      <c r="R145" s="7">
        <v>0.6331</v>
      </c>
      <c r="S145" s="7">
        <f t="shared" si="8"/>
        <v>5.3001000000000005</v>
      </c>
      <c r="T145" s="6">
        <v>3.3393999999999999</v>
      </c>
      <c r="U145" s="7">
        <v>2.9977999999999998</v>
      </c>
      <c r="V145" s="7">
        <v>0.3417</v>
      </c>
      <c r="W145" s="2">
        <v>8.2368000000000006</v>
      </c>
      <c r="X145" s="15">
        <v>8.2368000000000006</v>
      </c>
      <c r="Y145" s="15">
        <v>65.5</v>
      </c>
      <c r="Z145" s="15">
        <v>69.5</v>
      </c>
      <c r="AA145" s="1" t="s">
        <v>236</v>
      </c>
      <c r="AB145" s="3" t="s">
        <v>237</v>
      </c>
      <c r="AC145" s="2">
        <v>-3.8946000000000001</v>
      </c>
      <c r="AD145" s="2">
        <v>-1.3729</v>
      </c>
      <c r="AE145" s="2">
        <v>2.6846000000000001</v>
      </c>
      <c r="AF145" s="1">
        <v>2.5828000000000002</v>
      </c>
      <c r="AN145" s="14">
        <v>19</v>
      </c>
      <c r="AO145" s="14">
        <v>5</v>
      </c>
    </row>
    <row r="146" spans="1:41" ht="25.7" customHeight="1" x14ac:dyDescent="0.25">
      <c r="A146" s="1" t="s">
        <v>55</v>
      </c>
      <c r="C146" s="1" t="s">
        <v>333</v>
      </c>
      <c r="D146" s="1" t="s">
        <v>16</v>
      </c>
      <c r="E146" s="1" t="s">
        <v>3</v>
      </c>
      <c r="F146" s="15">
        <v>421.8</v>
      </c>
      <c r="G146" s="16">
        <v>3</v>
      </c>
      <c r="H146" s="10">
        <v>69</v>
      </c>
      <c r="I146" s="1" t="s">
        <v>49</v>
      </c>
      <c r="J146" s="1" t="s">
        <v>255</v>
      </c>
      <c r="K146" s="1" t="s">
        <v>273</v>
      </c>
      <c r="L146" s="1" t="s">
        <v>50</v>
      </c>
      <c r="M146" s="1" t="s">
        <v>256</v>
      </c>
      <c r="N146" s="1" t="s">
        <v>273</v>
      </c>
      <c r="O146" s="1">
        <v>4</v>
      </c>
      <c r="P146" s="15">
        <v>5.9051999999999998</v>
      </c>
      <c r="Q146" s="7">
        <v>5.1677999999999997</v>
      </c>
      <c r="R146" s="7">
        <v>0.73729999999999996</v>
      </c>
      <c r="S146" s="7">
        <f t="shared" si="8"/>
        <v>4.4304999999999994</v>
      </c>
      <c r="T146" s="6">
        <v>12.492699999999999</v>
      </c>
      <c r="U146" s="7">
        <v>8.2456999999999994</v>
      </c>
      <c r="V146" s="7">
        <v>4.2469999999999999</v>
      </c>
      <c r="W146" s="2">
        <v>3.9853000000000001</v>
      </c>
      <c r="X146" s="15">
        <v>3.9853000000000001</v>
      </c>
      <c r="Y146" s="15">
        <v>68.5</v>
      </c>
      <c r="Z146" s="15">
        <v>69.5</v>
      </c>
      <c r="AA146" s="1" t="s">
        <v>236</v>
      </c>
      <c r="AB146" s="3" t="s">
        <v>240</v>
      </c>
      <c r="AC146" s="2">
        <v>2.8601000000000001</v>
      </c>
      <c r="AD146" s="2">
        <v>-2.8601000000000001</v>
      </c>
      <c r="AE146" s="2"/>
      <c r="AN146" s="14">
        <v>32</v>
      </c>
      <c r="AO146" s="14">
        <v>10</v>
      </c>
    </row>
    <row r="147" spans="1:41" ht="18.600000000000001" customHeight="1" x14ac:dyDescent="0.25">
      <c r="A147" s="1" t="s">
        <v>55</v>
      </c>
      <c r="C147" s="1" t="s">
        <v>333</v>
      </c>
      <c r="D147" s="1" t="s">
        <v>16</v>
      </c>
      <c r="E147" s="1" t="s">
        <v>3</v>
      </c>
      <c r="F147" s="15">
        <v>421.8</v>
      </c>
      <c r="G147" s="16">
        <v>3</v>
      </c>
      <c r="H147" s="10">
        <v>69</v>
      </c>
      <c r="I147" s="1" t="s">
        <v>49</v>
      </c>
      <c r="J147" s="1" t="s">
        <v>255</v>
      </c>
      <c r="K147" s="1" t="s">
        <v>273</v>
      </c>
      <c r="L147" s="1" t="s">
        <v>50</v>
      </c>
      <c r="M147" s="1" t="s">
        <v>256</v>
      </c>
      <c r="N147" s="1" t="s">
        <v>273</v>
      </c>
      <c r="O147" s="1">
        <v>3.36</v>
      </c>
      <c r="P147" s="15">
        <v>5.5994999999999999</v>
      </c>
      <c r="Q147" s="7"/>
      <c r="R147" s="7"/>
      <c r="S147" s="7">
        <f t="shared" si="8"/>
        <v>0</v>
      </c>
      <c r="T147" s="6">
        <v>9.9381000000000004</v>
      </c>
      <c r="U147" s="7"/>
      <c r="V147" s="7"/>
      <c r="W147" s="2">
        <v>6.867</v>
      </c>
      <c r="X147" s="15">
        <v>6.867</v>
      </c>
      <c r="Y147" s="15">
        <v>68.5</v>
      </c>
      <c r="Z147" s="15">
        <v>69.5</v>
      </c>
      <c r="AA147" s="1" t="s">
        <v>105</v>
      </c>
      <c r="AB147" s="3" t="s">
        <v>110</v>
      </c>
      <c r="AC147" s="2"/>
      <c r="AD147" s="2"/>
      <c r="AE147" s="2"/>
      <c r="AN147" s="14">
        <v>32</v>
      </c>
      <c r="AO147" s="14">
        <v>10</v>
      </c>
    </row>
    <row r="148" spans="1:41" ht="18.600000000000001" customHeight="1" x14ac:dyDescent="0.25">
      <c r="A148" s="1" t="s">
        <v>55</v>
      </c>
      <c r="C148" s="1" t="s">
        <v>333</v>
      </c>
      <c r="D148" s="1" t="s">
        <v>16</v>
      </c>
      <c r="E148" s="1" t="s">
        <v>3</v>
      </c>
      <c r="F148" s="15">
        <v>421.8</v>
      </c>
      <c r="G148" s="16">
        <v>3</v>
      </c>
      <c r="H148" s="10">
        <v>69</v>
      </c>
      <c r="I148" s="1" t="s">
        <v>49</v>
      </c>
      <c r="J148" s="1" t="s">
        <v>255</v>
      </c>
      <c r="K148" s="1" t="s">
        <v>273</v>
      </c>
      <c r="L148" s="1" t="s">
        <v>50</v>
      </c>
      <c r="M148" s="1" t="s">
        <v>256</v>
      </c>
      <c r="N148" s="1" t="s">
        <v>273</v>
      </c>
      <c r="O148" s="1">
        <v>8.1</v>
      </c>
      <c r="P148" s="15">
        <v>10.5632</v>
      </c>
      <c r="Q148" s="7">
        <v>0.91869999999999996</v>
      </c>
      <c r="R148" s="7">
        <v>9.6445000000000007</v>
      </c>
      <c r="S148" s="7">
        <f t="shared" si="8"/>
        <v>-8.7258000000000013</v>
      </c>
      <c r="T148" s="6">
        <v>1.6056999999999999</v>
      </c>
      <c r="U148" s="7">
        <v>0.30099999999999999</v>
      </c>
      <c r="V148" s="7">
        <v>1.3047</v>
      </c>
      <c r="W148" s="2">
        <v>1.3293999999999999</v>
      </c>
      <c r="X148" s="15">
        <v>1.3293999999999999</v>
      </c>
      <c r="Y148" s="15">
        <v>68.5</v>
      </c>
      <c r="Z148" s="15">
        <v>69.5</v>
      </c>
      <c r="AA148" s="1" t="s">
        <v>323</v>
      </c>
      <c r="AB148" s="3" t="s">
        <v>231</v>
      </c>
      <c r="AC148" s="2">
        <v>2.6703999999999999</v>
      </c>
      <c r="AD148" s="2">
        <v>-0.2064</v>
      </c>
      <c r="AE148" s="2">
        <v>5.5095000000000001</v>
      </c>
      <c r="AF148" s="1">
        <v>0.33429999999999999</v>
      </c>
      <c r="AG148" s="1">
        <v>-1.4597</v>
      </c>
      <c r="AH148" s="1">
        <v>-0.2074</v>
      </c>
      <c r="AI148" s="1">
        <v>-4.4687000000000001</v>
      </c>
      <c r="AJ148" s="1">
        <v>4.6899999999999997E-2</v>
      </c>
      <c r="AK148" s="1">
        <v>-4.6364000000000001</v>
      </c>
      <c r="AL148" s="1">
        <v>1.3866000000000001</v>
      </c>
      <c r="AM148" s="1">
        <v>1.0309999999999999</v>
      </c>
      <c r="AN148" s="14">
        <v>32</v>
      </c>
      <c r="AO148" s="14">
        <v>10</v>
      </c>
    </row>
    <row r="149" spans="1:41" ht="38.450000000000003" customHeight="1" x14ac:dyDescent="0.25">
      <c r="A149" s="1" t="s">
        <v>55</v>
      </c>
      <c r="C149" s="1" t="s">
        <v>334</v>
      </c>
      <c r="D149" s="1" t="s">
        <v>16</v>
      </c>
      <c r="E149" s="1" t="s">
        <v>4</v>
      </c>
      <c r="F149" s="15">
        <v>79.8</v>
      </c>
      <c r="G149" s="1">
        <v>4</v>
      </c>
      <c r="H149" s="10">
        <v>58</v>
      </c>
      <c r="I149" s="1" t="s">
        <v>51</v>
      </c>
      <c r="J149" s="1" t="s">
        <v>257</v>
      </c>
      <c r="K149" s="1" t="s">
        <v>273</v>
      </c>
      <c r="L149" s="1" t="s">
        <v>52</v>
      </c>
      <c r="M149" s="1" t="s">
        <v>262</v>
      </c>
      <c r="N149" s="1" t="s">
        <v>274</v>
      </c>
      <c r="O149" s="1">
        <v>4.7</v>
      </c>
      <c r="P149" s="15">
        <v>4.8933999999999997</v>
      </c>
      <c r="Q149" s="7">
        <v>3.1989999999999998</v>
      </c>
      <c r="R149" s="7">
        <v>1.6942999999999999</v>
      </c>
      <c r="S149" s="7">
        <f t="shared" si="8"/>
        <v>1.5046999999999999</v>
      </c>
      <c r="T149" s="6">
        <v>30.232500000000002</v>
      </c>
      <c r="U149" s="7">
        <v>9.1105999999999998</v>
      </c>
      <c r="V149" s="7">
        <v>21.1219</v>
      </c>
      <c r="W149" s="2">
        <v>-3.6730999999999998</v>
      </c>
      <c r="X149" s="15">
        <v>-3.6730999999999998</v>
      </c>
      <c r="Y149" s="15">
        <v>57.5</v>
      </c>
      <c r="Z149" s="15">
        <v>58.5</v>
      </c>
      <c r="AA149" s="1" t="s">
        <v>47</v>
      </c>
      <c r="AB149" s="3" t="s">
        <v>48</v>
      </c>
      <c r="AC149" s="2">
        <v>-7.8140000000000001</v>
      </c>
      <c r="AD149" s="2">
        <v>2.8466</v>
      </c>
      <c r="AE149" s="2">
        <v>4.9673999999999996</v>
      </c>
      <c r="AN149" s="14">
        <v>36</v>
      </c>
      <c r="AO149" s="14">
        <v>13</v>
      </c>
    </row>
    <row r="150" spans="1:41" ht="27" customHeight="1" x14ac:dyDescent="0.25">
      <c r="A150" s="1" t="s">
        <v>55</v>
      </c>
      <c r="C150" s="1" t="s">
        <v>334</v>
      </c>
      <c r="D150" s="1" t="s">
        <v>16</v>
      </c>
      <c r="E150" s="1" t="s">
        <v>4</v>
      </c>
      <c r="F150" s="15">
        <v>79.8</v>
      </c>
      <c r="G150" s="1">
        <v>4</v>
      </c>
      <c r="H150" s="10">
        <v>58</v>
      </c>
      <c r="I150" s="1" t="s">
        <v>51</v>
      </c>
      <c r="J150" s="1" t="s">
        <v>257</v>
      </c>
      <c r="K150" s="1" t="s">
        <v>273</v>
      </c>
      <c r="L150" s="1" t="s">
        <v>52</v>
      </c>
      <c r="M150" s="1" t="s">
        <v>262</v>
      </c>
      <c r="N150" s="1" t="s">
        <v>274</v>
      </c>
      <c r="O150" s="1">
        <v>8.1</v>
      </c>
      <c r="P150" s="15">
        <v>8.7734000000000005</v>
      </c>
      <c r="Q150" s="7">
        <v>5.1089000000000002</v>
      </c>
      <c r="R150" s="7">
        <v>3.6646000000000001</v>
      </c>
      <c r="S150" s="7">
        <f t="shared" si="8"/>
        <v>1.4443000000000001</v>
      </c>
      <c r="T150" s="6">
        <v>3.9906000000000001</v>
      </c>
      <c r="U150" s="7">
        <v>1.6452</v>
      </c>
      <c r="V150" s="7">
        <v>2.3452999999999999</v>
      </c>
      <c r="W150" s="2">
        <v>-3.1074000000000002</v>
      </c>
      <c r="X150" s="15">
        <v>-3.1074000000000002</v>
      </c>
      <c r="Y150" s="15">
        <v>57.5</v>
      </c>
      <c r="Z150" s="15">
        <v>58.5</v>
      </c>
      <c r="AA150" s="1" t="s">
        <v>323</v>
      </c>
      <c r="AB150" s="3" t="s">
        <v>231</v>
      </c>
      <c r="AC150" s="2">
        <v>3.2079</v>
      </c>
      <c r="AD150" s="2">
        <v>2.5377999999999998</v>
      </c>
      <c r="AE150" s="2">
        <v>4.6277999999999997</v>
      </c>
      <c r="AF150" s="1">
        <v>1.4617</v>
      </c>
      <c r="AG150" s="1">
        <v>2.9984000000000002</v>
      </c>
      <c r="AH150" s="1">
        <v>3.7711999999999999</v>
      </c>
      <c r="AI150" s="1">
        <v>-5.4596999999999998</v>
      </c>
      <c r="AJ150" s="1">
        <v>-3.7334999999999998</v>
      </c>
      <c r="AK150" s="1">
        <v>-3.9049</v>
      </c>
      <c r="AL150" s="1">
        <v>-5.3761999999999999</v>
      </c>
      <c r="AM150" s="1">
        <v>-0.1305</v>
      </c>
      <c r="AN150" s="14">
        <v>36</v>
      </c>
      <c r="AO150" s="14">
        <v>13</v>
      </c>
    </row>
    <row r="151" spans="1:41" ht="18.600000000000001" customHeight="1" x14ac:dyDescent="0.25">
      <c r="A151" s="1" t="s">
        <v>55</v>
      </c>
      <c r="C151" s="1" t="s">
        <v>334</v>
      </c>
      <c r="D151" s="1" t="s">
        <v>16</v>
      </c>
      <c r="E151" s="1" t="s">
        <v>4</v>
      </c>
      <c r="F151" s="15">
        <v>79.8</v>
      </c>
      <c r="G151" s="1">
        <v>4</v>
      </c>
      <c r="H151" s="10">
        <v>58</v>
      </c>
      <c r="I151" s="1" t="s">
        <v>51</v>
      </c>
      <c r="J151" s="1" t="s">
        <v>257</v>
      </c>
      <c r="K151" s="1" t="s">
        <v>273</v>
      </c>
      <c r="L151" s="1" t="s">
        <v>52</v>
      </c>
      <c r="M151" s="1" t="s">
        <v>262</v>
      </c>
      <c r="N151" s="1" t="s">
        <v>274</v>
      </c>
      <c r="O151" s="1">
        <v>5.0999999999999996</v>
      </c>
      <c r="P151" s="15">
        <v>6.9618000000000002</v>
      </c>
      <c r="Q151" s="7">
        <v>5.1830999999999996</v>
      </c>
      <c r="R151" s="7">
        <v>1.7786999999999999</v>
      </c>
      <c r="S151" s="7">
        <f t="shared" si="8"/>
        <v>3.4043999999999999</v>
      </c>
      <c r="T151" s="6">
        <v>2.7067000000000001</v>
      </c>
      <c r="U151" s="7">
        <v>2.6777000000000002</v>
      </c>
      <c r="V151" s="7">
        <v>2.9000000000000001E-2</v>
      </c>
      <c r="W151" s="2">
        <v>-7.7957000000000001</v>
      </c>
      <c r="X151" s="15">
        <v>-7.7957000000000001</v>
      </c>
      <c r="Y151" s="15">
        <v>57.5</v>
      </c>
      <c r="Z151" s="15">
        <v>58.5</v>
      </c>
      <c r="AA151" s="1" t="s">
        <v>236</v>
      </c>
      <c r="AB151" s="3" t="s">
        <v>237</v>
      </c>
      <c r="AC151" s="2">
        <v>-0.82310000000000005</v>
      </c>
      <c r="AD151" s="2">
        <v>0.88160000000000005</v>
      </c>
      <c r="AE151" s="2">
        <v>0.73699999999999999</v>
      </c>
      <c r="AF151" s="1">
        <v>-0.79549999999999998</v>
      </c>
      <c r="AN151" s="14">
        <v>36</v>
      </c>
      <c r="AO151" s="14">
        <v>13</v>
      </c>
    </row>
    <row r="152" spans="1:41" ht="18.600000000000001" customHeight="1" x14ac:dyDescent="0.25">
      <c r="C152" s="1" t="s">
        <v>387</v>
      </c>
      <c r="D152" s="1" t="s">
        <v>16</v>
      </c>
      <c r="E152" s="1" t="s">
        <v>7</v>
      </c>
      <c r="F152" s="15">
        <v>17</v>
      </c>
      <c r="G152" s="16">
        <v>12</v>
      </c>
      <c r="H152" s="10">
        <v>31</v>
      </c>
      <c r="I152" s="1" t="s">
        <v>232</v>
      </c>
      <c r="J152" s="1" t="s">
        <v>257</v>
      </c>
      <c r="K152" s="1" t="s">
        <v>274</v>
      </c>
      <c r="L152" s="1" t="s">
        <v>233</v>
      </c>
      <c r="M152" s="1" t="s">
        <v>255</v>
      </c>
      <c r="N152" s="1" t="s">
        <v>275</v>
      </c>
      <c r="O152" s="1">
        <v>5.0999999999999996</v>
      </c>
      <c r="P152" s="15">
        <v>5.7206000000000001</v>
      </c>
      <c r="Q152" s="7">
        <v>5.5625</v>
      </c>
      <c r="R152" s="7">
        <v>0.15809999999999999</v>
      </c>
      <c r="S152" s="7">
        <f t="shared" si="8"/>
        <v>5.4043999999999999</v>
      </c>
      <c r="T152" s="6">
        <v>3.2219000000000002</v>
      </c>
      <c r="U152" s="7">
        <v>2.7309000000000001</v>
      </c>
      <c r="V152" s="7">
        <v>0.49109999999999998</v>
      </c>
      <c r="W152" s="2">
        <v>7.9267000000000003</v>
      </c>
      <c r="X152" s="15">
        <v>7.9267000000000003</v>
      </c>
      <c r="Y152" s="15">
        <v>24.5</v>
      </c>
      <c r="Z152" s="15">
        <v>32.5</v>
      </c>
      <c r="AA152" s="1" t="s">
        <v>236</v>
      </c>
      <c r="AB152" s="3" t="s">
        <v>237</v>
      </c>
      <c r="AC152" s="2">
        <v>-3.7823000000000002</v>
      </c>
      <c r="AD152" s="2">
        <v>-2.8946999999999998</v>
      </c>
      <c r="AE152" s="2">
        <v>3.6682000000000001</v>
      </c>
      <c r="AF152" s="1">
        <v>3.0087999999999999</v>
      </c>
      <c r="AN152" s="14">
        <v>80</v>
      </c>
      <c r="AO152" s="14">
        <v>25</v>
      </c>
    </row>
    <row r="153" spans="1:41" ht="27" customHeight="1" x14ac:dyDescent="0.25">
      <c r="C153" s="1" t="s">
        <v>380</v>
      </c>
      <c r="D153" s="1" t="s">
        <v>16</v>
      </c>
      <c r="E153" s="1" t="s">
        <v>7</v>
      </c>
      <c r="F153" s="15">
        <v>404</v>
      </c>
      <c r="G153" s="16">
        <v>12</v>
      </c>
      <c r="H153" s="10">
        <v>54</v>
      </c>
      <c r="I153" s="1" t="s">
        <v>234</v>
      </c>
      <c r="J153" s="1" t="s">
        <v>277</v>
      </c>
      <c r="K153" s="1" t="s">
        <v>275</v>
      </c>
      <c r="L153" s="1" t="s">
        <v>235</v>
      </c>
      <c r="M153" s="16" t="s">
        <v>255</v>
      </c>
      <c r="N153" s="16" t="s">
        <v>273</v>
      </c>
      <c r="O153" s="1">
        <v>5.0999999999999996</v>
      </c>
      <c r="P153" s="15">
        <v>5.4856999999999996</v>
      </c>
      <c r="Q153" s="7">
        <v>4.6455000000000002</v>
      </c>
      <c r="R153" s="7">
        <v>0.84019999999999995</v>
      </c>
      <c r="S153" s="7">
        <f t="shared" si="8"/>
        <v>3.8053000000000003</v>
      </c>
      <c r="T153" s="6">
        <v>2.528</v>
      </c>
      <c r="U153" s="7">
        <v>2.0926999999999998</v>
      </c>
      <c r="V153" s="7">
        <v>0.43530000000000002</v>
      </c>
      <c r="W153" s="2">
        <v>6.9013</v>
      </c>
      <c r="X153" s="15">
        <v>6.9013</v>
      </c>
      <c r="Y153" s="15">
        <v>47.5</v>
      </c>
      <c r="Z153" s="15">
        <v>59.5</v>
      </c>
      <c r="AA153" s="1" t="s">
        <v>236</v>
      </c>
      <c r="AB153" s="3" t="s">
        <v>237</v>
      </c>
      <c r="AC153" s="2">
        <v>-4.7782999999999998</v>
      </c>
      <c r="AD153" s="2">
        <v>-0.70050000000000001</v>
      </c>
      <c r="AE153" s="2">
        <v>1.9353</v>
      </c>
      <c r="AF153" s="1">
        <v>3.5436000000000001</v>
      </c>
      <c r="AN153" s="14">
        <v>85</v>
      </c>
      <c r="AO153" s="14">
        <v>27</v>
      </c>
    </row>
    <row r="154" spans="1:41" ht="18.600000000000001" customHeight="1" x14ac:dyDescent="0.25">
      <c r="A154" s="1" t="s">
        <v>55</v>
      </c>
      <c r="C154" s="1" t="s">
        <v>336</v>
      </c>
      <c r="D154" s="1" t="s">
        <v>16</v>
      </c>
      <c r="E154" s="1" t="s">
        <v>7</v>
      </c>
      <c r="F154" s="15">
        <v>659.2</v>
      </c>
      <c r="G154" s="16">
        <v>12</v>
      </c>
      <c r="H154" s="10">
        <v>94</v>
      </c>
      <c r="I154" s="1" t="s">
        <v>53</v>
      </c>
      <c r="J154" s="1" t="s">
        <v>255</v>
      </c>
      <c r="K154" s="1" t="s">
        <v>275</v>
      </c>
      <c r="L154" s="1" t="s">
        <v>54</v>
      </c>
      <c r="M154" s="1" t="s">
        <v>255</v>
      </c>
      <c r="N154" s="1" t="s">
        <v>275</v>
      </c>
      <c r="O154" s="1">
        <v>3.3</v>
      </c>
      <c r="P154" s="15">
        <v>3.5644999999999998</v>
      </c>
      <c r="Q154" s="7"/>
      <c r="R154" s="7"/>
      <c r="S154" s="7">
        <f t="shared" si="8"/>
        <v>0</v>
      </c>
      <c r="T154" s="6">
        <v>10.4877</v>
      </c>
      <c r="U154" s="7"/>
      <c r="V154" s="7"/>
      <c r="W154" s="2">
        <v>9.8835999999999995</v>
      </c>
      <c r="X154" s="15">
        <v>9.8835999999999995</v>
      </c>
      <c r="Y154" s="15">
        <v>93.5</v>
      </c>
      <c r="Z154" s="15">
        <v>94.5</v>
      </c>
      <c r="AA154" s="1" t="s">
        <v>105</v>
      </c>
      <c r="AB154" s="3" t="s">
        <v>111</v>
      </c>
      <c r="AC154" s="2"/>
      <c r="AD154" s="2"/>
      <c r="AE154" s="2"/>
      <c r="AN154" s="14">
        <v>86</v>
      </c>
      <c r="AO154" s="14">
        <v>28</v>
      </c>
    </row>
    <row r="155" spans="1:41" ht="18.600000000000001" customHeight="1" x14ac:dyDescent="0.25">
      <c r="A155" s="1" t="s">
        <v>55</v>
      </c>
      <c r="C155" s="1" t="s">
        <v>336</v>
      </c>
      <c r="D155" s="1" t="s">
        <v>16</v>
      </c>
      <c r="E155" s="1" t="s">
        <v>7</v>
      </c>
      <c r="F155" s="15">
        <v>659.2</v>
      </c>
      <c r="G155" s="16">
        <v>12</v>
      </c>
      <c r="H155" s="10">
        <v>94</v>
      </c>
      <c r="I155" s="1" t="s">
        <v>53</v>
      </c>
      <c r="J155" s="1" t="s">
        <v>255</v>
      </c>
      <c r="K155" s="1" t="s">
        <v>275</v>
      </c>
      <c r="L155" s="1" t="s">
        <v>54</v>
      </c>
      <c r="M155" s="1" t="s">
        <v>255</v>
      </c>
      <c r="N155" s="1" t="s">
        <v>275</v>
      </c>
      <c r="O155" s="1">
        <v>8.1</v>
      </c>
      <c r="P155" s="15">
        <v>8.8788999999999998</v>
      </c>
      <c r="Q155" s="7">
        <v>3.8730000000000002</v>
      </c>
      <c r="R155" s="7">
        <v>5.0058999999999996</v>
      </c>
      <c r="S155" s="7">
        <f t="shared" si="8"/>
        <v>-1.1328999999999994</v>
      </c>
      <c r="T155" s="6">
        <v>4.8655999999999997</v>
      </c>
      <c r="U155" s="7">
        <v>1.2589999999999999</v>
      </c>
      <c r="V155" s="7">
        <v>3.6065</v>
      </c>
      <c r="W155" s="2">
        <v>2.7147999999999999</v>
      </c>
      <c r="X155" s="15">
        <v>2.7147999999999999</v>
      </c>
      <c r="Y155" s="15">
        <v>93.5</v>
      </c>
      <c r="Z155" s="15">
        <v>94.5</v>
      </c>
      <c r="AA155" s="1" t="s">
        <v>323</v>
      </c>
      <c r="AB155" s="3" t="s">
        <v>231</v>
      </c>
      <c r="AC155" s="2">
        <v>-3.5001000000000002</v>
      </c>
      <c r="AD155" s="2">
        <v>-2.6539999999999999</v>
      </c>
      <c r="AE155" s="2">
        <v>-4.3567</v>
      </c>
      <c r="AF155" s="1">
        <v>-4.0111999999999997</v>
      </c>
      <c r="AG155" s="1">
        <v>-2.1211000000000002</v>
      </c>
      <c r="AH155" s="1">
        <v>-4.5646000000000004</v>
      </c>
      <c r="AI155" s="1">
        <v>7.1688999999999998</v>
      </c>
      <c r="AJ155" s="1">
        <v>0.73570000000000002</v>
      </c>
      <c r="AK155" s="1">
        <v>8.7989999999999995</v>
      </c>
      <c r="AL155" s="1">
        <v>4.8036000000000003</v>
      </c>
      <c r="AM155" s="1">
        <v>-0.2994</v>
      </c>
      <c r="AN155" s="14">
        <v>86</v>
      </c>
      <c r="AO155" s="14">
        <v>28</v>
      </c>
    </row>
    <row r="156" spans="1:41" ht="18.600000000000001" customHeight="1" x14ac:dyDescent="0.25">
      <c r="A156" s="1" t="s">
        <v>55</v>
      </c>
      <c r="C156" s="1" t="s">
        <v>336</v>
      </c>
      <c r="D156" s="1" t="s">
        <v>16</v>
      </c>
      <c r="E156" s="1" t="s">
        <v>7</v>
      </c>
      <c r="F156" s="15">
        <v>659.2</v>
      </c>
      <c r="G156" s="16">
        <v>12</v>
      </c>
      <c r="H156" s="10">
        <v>94</v>
      </c>
      <c r="I156" s="1" t="s">
        <v>53</v>
      </c>
      <c r="J156" s="1" t="s">
        <v>255</v>
      </c>
      <c r="K156" s="1" t="s">
        <v>275</v>
      </c>
      <c r="L156" s="1" t="s">
        <v>54</v>
      </c>
      <c r="M156" s="1" t="s">
        <v>255</v>
      </c>
      <c r="N156" s="1" t="s">
        <v>275</v>
      </c>
      <c r="O156" s="1">
        <v>5.0999999999999996</v>
      </c>
      <c r="P156" s="15">
        <v>6.7743000000000002</v>
      </c>
      <c r="Q156" s="7">
        <v>5.6060999999999996</v>
      </c>
      <c r="R156" s="7">
        <v>1.1681999999999999</v>
      </c>
      <c r="S156" s="7">
        <f t="shared" si="8"/>
        <v>4.4379</v>
      </c>
      <c r="T156" s="6">
        <v>3.2986</v>
      </c>
      <c r="U156" s="7">
        <v>2.8923000000000001</v>
      </c>
      <c r="V156" s="7">
        <v>0.40629999999999999</v>
      </c>
      <c r="W156" s="2">
        <v>8.0914999999999999</v>
      </c>
      <c r="X156" s="15">
        <v>8.0914999999999999</v>
      </c>
      <c r="Y156" s="15">
        <v>93.5</v>
      </c>
      <c r="Z156" s="15">
        <v>94.5</v>
      </c>
      <c r="AA156" s="1" t="s">
        <v>236</v>
      </c>
      <c r="AB156" s="3" t="s">
        <v>237</v>
      </c>
      <c r="AC156" s="2">
        <v>1.7921</v>
      </c>
      <c r="AD156" s="2">
        <v>-4.6410999999999998</v>
      </c>
      <c r="AE156" s="2">
        <v>3.4222000000000001</v>
      </c>
      <c r="AF156" s="1">
        <v>-0.57320000000000004</v>
      </c>
      <c r="AN156" s="14">
        <v>86</v>
      </c>
      <c r="AO156" s="14">
        <v>28</v>
      </c>
    </row>
    <row r="157" spans="1:41" ht="18.600000000000001" customHeight="1" x14ac:dyDescent="0.25">
      <c r="A157" s="1" t="s">
        <v>55</v>
      </c>
      <c r="B157" s="1" t="s">
        <v>55</v>
      </c>
      <c r="C157" s="1" t="s">
        <v>288</v>
      </c>
      <c r="D157" s="1" t="s">
        <v>16</v>
      </c>
      <c r="E157" s="1" t="s">
        <v>8</v>
      </c>
      <c r="F157" s="15">
        <v>20.6</v>
      </c>
      <c r="G157" s="1">
        <v>13</v>
      </c>
      <c r="H157" s="10">
        <v>0</v>
      </c>
      <c r="I157" s="16" t="s">
        <v>331</v>
      </c>
      <c r="J157" s="16" t="s">
        <v>257</v>
      </c>
      <c r="K157" s="16" t="s">
        <v>275</v>
      </c>
      <c r="L157" s="1" t="s">
        <v>57</v>
      </c>
      <c r="M157" s="1" t="s">
        <v>257</v>
      </c>
      <c r="N157" s="1" t="s">
        <v>275</v>
      </c>
      <c r="O157" s="1">
        <v>4.7</v>
      </c>
      <c r="P157" s="15">
        <v>5.9909999999999997</v>
      </c>
      <c r="Q157" s="7">
        <v>5.1532999999999998</v>
      </c>
      <c r="R157" s="7">
        <v>0.8377</v>
      </c>
      <c r="S157" s="7">
        <f t="shared" si="8"/>
        <v>4.3155999999999999</v>
      </c>
      <c r="T157" s="6">
        <v>47.588299999999997</v>
      </c>
      <c r="U157" s="7">
        <v>15.4163</v>
      </c>
      <c r="V157" s="7">
        <v>32.171999999999997</v>
      </c>
      <c r="W157" s="2">
        <v>-4.7807000000000004</v>
      </c>
      <c r="X157" s="15">
        <v>-4.7807000000000004</v>
      </c>
      <c r="Y157" s="15">
        <v>0</v>
      </c>
      <c r="Z157" s="15">
        <v>0.5</v>
      </c>
      <c r="AA157" s="1" t="s">
        <v>47</v>
      </c>
      <c r="AB157" s="3" t="s">
        <v>48</v>
      </c>
      <c r="AC157" s="2">
        <v>-9.7665000000000006</v>
      </c>
      <c r="AD157" s="2">
        <v>4.8094000000000001</v>
      </c>
      <c r="AE157" s="2">
        <v>4.9570999999999996</v>
      </c>
      <c r="AN157" s="14" t="s">
        <v>56</v>
      </c>
      <c r="AO157" s="14">
        <v>29</v>
      </c>
    </row>
    <row r="158" spans="1:41" ht="18.600000000000001" customHeight="1" x14ac:dyDescent="0.25">
      <c r="A158" s="1" t="s">
        <v>55</v>
      </c>
      <c r="B158" s="1" t="s">
        <v>55</v>
      </c>
      <c r="C158" s="1" t="s">
        <v>288</v>
      </c>
      <c r="D158" s="1" t="s">
        <v>16</v>
      </c>
      <c r="E158" s="1" t="s">
        <v>8</v>
      </c>
      <c r="F158" s="15">
        <v>20.6</v>
      </c>
      <c r="G158" s="1">
        <v>13</v>
      </c>
      <c r="H158" s="10">
        <v>1</v>
      </c>
      <c r="I158" s="16" t="s">
        <v>331</v>
      </c>
      <c r="J158" s="16" t="s">
        <v>257</v>
      </c>
      <c r="K158" s="16" t="s">
        <v>275</v>
      </c>
      <c r="L158" s="1" t="s">
        <v>57</v>
      </c>
      <c r="M158" s="1" t="s">
        <v>257</v>
      </c>
      <c r="N158" s="1" t="s">
        <v>275</v>
      </c>
      <c r="O158" s="1">
        <v>8.1</v>
      </c>
      <c r="P158" s="15">
        <v>10.2334</v>
      </c>
      <c r="Q158" s="7">
        <v>5.0529999999999999</v>
      </c>
      <c r="R158" s="7">
        <v>5.1803999999999997</v>
      </c>
      <c r="S158" s="7">
        <f t="shared" si="8"/>
        <v>-0.12739999999999974</v>
      </c>
      <c r="T158" s="6">
        <v>7.2092000000000001</v>
      </c>
      <c r="U158" s="7">
        <v>1.6191</v>
      </c>
      <c r="V158" s="7">
        <v>5.5900999999999996</v>
      </c>
      <c r="W158" s="2">
        <v>-3.0832999999999999</v>
      </c>
      <c r="X158" s="15">
        <v>-3.0832999999999999</v>
      </c>
      <c r="Y158" s="15">
        <v>0</v>
      </c>
      <c r="Z158" s="15">
        <v>3.5</v>
      </c>
      <c r="AA158" s="1" t="s">
        <v>323</v>
      </c>
      <c r="AB158" s="3" t="s">
        <v>231</v>
      </c>
      <c r="AC158" s="2">
        <v>3.8058999999999998</v>
      </c>
      <c r="AD158" s="2">
        <v>2.9201999999999999</v>
      </c>
      <c r="AE158" s="2">
        <v>5.4916</v>
      </c>
      <c r="AF158" s="1">
        <v>3.7021999999999999</v>
      </c>
      <c r="AG158" s="1">
        <v>1.8933</v>
      </c>
      <c r="AH158" s="1">
        <v>2.9037000000000002</v>
      </c>
      <c r="AI158" s="1">
        <v>-3.5078999999999998</v>
      </c>
      <c r="AJ158" s="1">
        <v>0.81279999999999997</v>
      </c>
      <c r="AK158" s="1">
        <v>-4.0921000000000003</v>
      </c>
      <c r="AL158" s="1">
        <v>-15.7803</v>
      </c>
      <c r="AM158" s="1">
        <v>1.8507</v>
      </c>
      <c r="AN158" s="14" t="s">
        <v>56</v>
      </c>
      <c r="AO158" s="14">
        <v>29</v>
      </c>
    </row>
    <row r="159" spans="1:41" ht="30" customHeight="1" x14ac:dyDescent="0.25">
      <c r="A159" s="1" t="s">
        <v>55</v>
      </c>
      <c r="B159" s="1" t="s">
        <v>55</v>
      </c>
      <c r="C159" s="1" t="s">
        <v>288</v>
      </c>
      <c r="D159" s="1" t="s">
        <v>16</v>
      </c>
      <c r="E159" s="1" t="s">
        <v>8</v>
      </c>
      <c r="F159" s="15">
        <v>20.6</v>
      </c>
      <c r="G159" s="1">
        <v>13</v>
      </c>
      <c r="H159" s="10">
        <v>1</v>
      </c>
      <c r="I159" s="16" t="s">
        <v>331</v>
      </c>
      <c r="J159" s="16" t="s">
        <v>257</v>
      </c>
      <c r="K159" s="16" t="s">
        <v>275</v>
      </c>
      <c r="L159" s="1" t="s">
        <v>57</v>
      </c>
      <c r="M159" s="1" t="s">
        <v>257</v>
      </c>
      <c r="N159" s="1" t="s">
        <v>275</v>
      </c>
      <c r="O159" s="1">
        <v>5.0999999999999996</v>
      </c>
      <c r="P159" s="15">
        <v>8.3264999999999993</v>
      </c>
      <c r="Q159" s="7">
        <v>6.6247999999999996</v>
      </c>
      <c r="R159" s="7">
        <v>1.7018</v>
      </c>
      <c r="S159" s="7">
        <f t="shared" si="8"/>
        <v>4.923</v>
      </c>
      <c r="T159" s="6">
        <v>5.1623000000000001</v>
      </c>
      <c r="U159" s="7">
        <v>3.4805000000000001</v>
      </c>
      <c r="V159" s="7">
        <v>1.6817</v>
      </c>
      <c r="W159" s="2">
        <v>-8.8899000000000008</v>
      </c>
      <c r="X159" s="15">
        <v>-8.8899000000000008</v>
      </c>
      <c r="Y159" s="15">
        <v>0</v>
      </c>
      <c r="Z159" s="15">
        <v>3.5</v>
      </c>
      <c r="AA159" s="1" t="s">
        <v>236</v>
      </c>
      <c r="AB159" s="3" t="s">
        <v>237</v>
      </c>
      <c r="AC159" s="2">
        <v>2.1667000000000001</v>
      </c>
      <c r="AD159" s="2">
        <v>6.4500999999999999</v>
      </c>
      <c r="AE159" s="2">
        <v>1.5790999999999999</v>
      </c>
      <c r="AF159" s="1">
        <v>-10.1959</v>
      </c>
      <c r="AN159" s="14" t="s">
        <v>56</v>
      </c>
      <c r="AO159" s="14">
        <v>29</v>
      </c>
    </row>
    <row r="160" spans="1:41" ht="18.600000000000001" customHeight="1" x14ac:dyDescent="0.25">
      <c r="A160" s="1" t="s">
        <v>55</v>
      </c>
      <c r="B160" s="1" t="s">
        <v>55</v>
      </c>
      <c r="C160" s="1" t="s">
        <v>288</v>
      </c>
      <c r="D160" s="1" t="s">
        <v>16</v>
      </c>
      <c r="E160" s="1" t="s">
        <v>8</v>
      </c>
      <c r="F160" s="15">
        <v>20.6</v>
      </c>
      <c r="G160" s="1">
        <v>13</v>
      </c>
      <c r="H160" s="10">
        <v>2</v>
      </c>
      <c r="I160" s="16" t="s">
        <v>331</v>
      </c>
      <c r="J160" s="16" t="s">
        <v>257</v>
      </c>
      <c r="K160" s="16" t="s">
        <v>275</v>
      </c>
      <c r="L160" s="1" t="s">
        <v>57</v>
      </c>
      <c r="M160" s="1" t="s">
        <v>257</v>
      </c>
      <c r="N160" s="1" t="s">
        <v>275</v>
      </c>
      <c r="O160" s="1">
        <v>3.33</v>
      </c>
      <c r="P160" s="15">
        <v>5.6894999999999998</v>
      </c>
      <c r="Q160" s="7"/>
      <c r="R160" s="7"/>
      <c r="S160" s="7">
        <f t="shared" si="8"/>
        <v>0</v>
      </c>
      <c r="T160" s="6">
        <v>19.668399999999998</v>
      </c>
      <c r="U160" s="7"/>
      <c r="V160" s="7"/>
      <c r="W160" s="2">
        <v>-20.263500000000001</v>
      </c>
      <c r="X160" s="15">
        <v>-20.263500000000001</v>
      </c>
      <c r="Y160" s="15">
        <v>0</v>
      </c>
      <c r="Z160" s="15">
        <v>4.5</v>
      </c>
      <c r="AA160" s="1" t="s">
        <v>105</v>
      </c>
      <c r="AB160" s="3" t="s">
        <v>119</v>
      </c>
      <c r="AC160" s="2"/>
      <c r="AD160" s="2"/>
      <c r="AE160" s="2"/>
      <c r="AN160" s="14" t="s">
        <v>56</v>
      </c>
      <c r="AO160" s="14">
        <v>29</v>
      </c>
    </row>
    <row r="161" spans="1:43" ht="30" customHeight="1" x14ac:dyDescent="0.25">
      <c r="A161" s="1" t="s">
        <v>55</v>
      </c>
      <c r="C161" s="1" t="s">
        <v>338</v>
      </c>
      <c r="D161" s="1" t="s">
        <v>16</v>
      </c>
      <c r="E161" s="1" t="s">
        <v>8</v>
      </c>
      <c r="F161" s="15">
        <v>109.8</v>
      </c>
      <c r="G161" s="1">
        <v>13</v>
      </c>
      <c r="H161" s="10">
        <v>13</v>
      </c>
      <c r="I161" s="1" t="s">
        <v>116</v>
      </c>
      <c r="J161" s="1" t="s">
        <v>259</v>
      </c>
      <c r="K161" s="1" t="s">
        <v>272</v>
      </c>
      <c r="L161" s="1" t="s">
        <v>117</v>
      </c>
      <c r="M161" s="1" t="s">
        <v>257</v>
      </c>
      <c r="N161" s="1" t="s">
        <v>272</v>
      </c>
      <c r="O161" s="1">
        <v>3.4</v>
      </c>
      <c r="P161" s="15">
        <v>8.2924000000000007</v>
      </c>
      <c r="Q161" s="7"/>
      <c r="R161" s="7"/>
      <c r="S161" s="7">
        <f t="shared" si="8"/>
        <v>0</v>
      </c>
      <c r="T161" s="6">
        <v>18.127500000000001</v>
      </c>
      <c r="U161" s="7"/>
      <c r="V161" s="7"/>
      <c r="W161" s="2">
        <v>-28.064499999999999</v>
      </c>
      <c r="X161" s="15">
        <v>-28.064499999999999</v>
      </c>
      <c r="Y161" s="15">
        <v>12.5</v>
      </c>
      <c r="Z161" s="15">
        <v>13.5</v>
      </c>
      <c r="AA161" s="1" t="s">
        <v>105</v>
      </c>
      <c r="AB161" s="3" t="s">
        <v>118</v>
      </c>
      <c r="AC161" s="2"/>
      <c r="AD161" s="2"/>
      <c r="AE161" s="2"/>
      <c r="AN161" s="14">
        <v>89</v>
      </c>
      <c r="AO161" s="14">
        <v>32</v>
      </c>
    </row>
    <row r="162" spans="1:43" ht="30" customHeight="1" x14ac:dyDescent="0.25">
      <c r="A162" s="1" t="s">
        <v>55</v>
      </c>
      <c r="C162" s="1" t="s">
        <v>338</v>
      </c>
      <c r="D162" s="1" t="s">
        <v>16</v>
      </c>
      <c r="E162" s="1" t="s">
        <v>8</v>
      </c>
      <c r="F162" s="15">
        <v>109.8</v>
      </c>
      <c r="G162" s="1">
        <v>13</v>
      </c>
      <c r="H162" s="10">
        <v>13</v>
      </c>
      <c r="I162" s="1" t="s">
        <v>116</v>
      </c>
      <c r="J162" s="1" t="s">
        <v>259</v>
      </c>
      <c r="K162" s="1" t="s">
        <v>272</v>
      </c>
      <c r="L162" s="1" t="s">
        <v>117</v>
      </c>
      <c r="M162" s="1" t="s">
        <v>257</v>
      </c>
      <c r="N162" s="1" t="s">
        <v>272</v>
      </c>
      <c r="O162" s="1">
        <v>8.1</v>
      </c>
      <c r="P162" s="15">
        <v>13.5115</v>
      </c>
      <c r="Q162" s="7">
        <v>7.4264999999999999</v>
      </c>
      <c r="R162" s="7">
        <v>6.085</v>
      </c>
      <c r="S162" s="7">
        <f t="shared" si="8"/>
        <v>1.3414999999999999</v>
      </c>
      <c r="T162" s="6">
        <v>13.7003</v>
      </c>
      <c r="U162" s="7">
        <v>2.5083000000000002</v>
      </c>
      <c r="V162" s="7">
        <v>11.192</v>
      </c>
      <c r="W162" s="2">
        <v>-3.8334000000000001</v>
      </c>
      <c r="X162" s="15">
        <v>-3.8334000000000001</v>
      </c>
      <c r="Y162" s="15">
        <v>12.5</v>
      </c>
      <c r="Z162" s="15">
        <v>13.5</v>
      </c>
      <c r="AA162" s="1" t="s">
        <v>323</v>
      </c>
      <c r="AB162" s="3" t="s">
        <v>231</v>
      </c>
      <c r="AC162" s="2">
        <v>4.7365000000000004</v>
      </c>
      <c r="AD162" s="2">
        <v>3.8963999999999999</v>
      </c>
      <c r="AE162" s="2">
        <v>3.9762</v>
      </c>
      <c r="AF162" s="1">
        <v>5.3738000000000001</v>
      </c>
      <c r="AG162" s="1">
        <v>3.9276</v>
      </c>
      <c r="AH162" s="1">
        <v>5.2748999999999997</v>
      </c>
      <c r="AI162" s="1">
        <v>0.36259999999999998</v>
      </c>
      <c r="AJ162" s="1">
        <v>-4.1353999999999997</v>
      </c>
      <c r="AK162" s="1">
        <v>-24.0474</v>
      </c>
      <c r="AL162" s="1">
        <v>0.29430000000000001</v>
      </c>
      <c r="AM162" s="1">
        <v>0.34029999999999999</v>
      </c>
      <c r="AN162" s="14">
        <v>89</v>
      </c>
      <c r="AO162" s="14">
        <v>32</v>
      </c>
      <c r="AP162" s="2"/>
    </row>
    <row r="163" spans="1:43" ht="18.600000000000001" customHeight="1" x14ac:dyDescent="0.25">
      <c r="A163" s="1" t="s">
        <v>55</v>
      </c>
      <c r="C163" s="1" t="s">
        <v>338</v>
      </c>
      <c r="D163" s="1" t="s">
        <v>16</v>
      </c>
      <c r="E163" s="1" t="s">
        <v>8</v>
      </c>
      <c r="F163" s="15">
        <v>109.8</v>
      </c>
      <c r="G163" s="1">
        <v>13</v>
      </c>
      <c r="H163" s="10">
        <v>13</v>
      </c>
      <c r="I163" s="1" t="s">
        <v>116</v>
      </c>
      <c r="J163" s="1" t="s">
        <v>259</v>
      </c>
      <c r="K163" s="1" t="s">
        <v>272</v>
      </c>
      <c r="L163" s="1" t="s">
        <v>117</v>
      </c>
      <c r="M163" s="1" t="s">
        <v>257</v>
      </c>
      <c r="N163" s="1" t="s">
        <v>272</v>
      </c>
      <c r="O163" s="1">
        <v>5.0999999999999996</v>
      </c>
      <c r="P163" s="15">
        <v>11.773199999999999</v>
      </c>
      <c r="Q163" s="7">
        <v>9.3048999999999999</v>
      </c>
      <c r="R163" s="7">
        <v>2.4683000000000002</v>
      </c>
      <c r="S163" s="7">
        <f t="shared" si="8"/>
        <v>6.8365999999999998</v>
      </c>
      <c r="T163" s="6">
        <v>9.5808</v>
      </c>
      <c r="U163" s="7">
        <v>5.0900999999999996</v>
      </c>
      <c r="V163" s="7">
        <v>4.4907000000000004</v>
      </c>
      <c r="W163" s="2">
        <v>-10.738899999999999</v>
      </c>
      <c r="X163" s="15">
        <v>-10.738899999999999</v>
      </c>
      <c r="Y163" s="15">
        <v>12.5</v>
      </c>
      <c r="Z163" s="15">
        <v>13.5</v>
      </c>
      <c r="AA163" s="1" t="s">
        <v>236</v>
      </c>
      <c r="AB163" s="3" t="s">
        <v>237</v>
      </c>
      <c r="AC163" s="2">
        <v>7.2582000000000004</v>
      </c>
      <c r="AD163" s="2">
        <v>2.7583000000000002</v>
      </c>
      <c r="AE163" s="2">
        <v>-17.1845</v>
      </c>
      <c r="AF163" s="1">
        <v>7.1680000000000001</v>
      </c>
      <c r="AN163" s="14">
        <v>89</v>
      </c>
      <c r="AO163" s="14">
        <v>32</v>
      </c>
    </row>
    <row r="164" spans="1:43" ht="18.600000000000001" customHeight="1" x14ac:dyDescent="0.25">
      <c r="A164" s="1" t="s">
        <v>55</v>
      </c>
      <c r="B164" s="1" t="s">
        <v>55</v>
      </c>
      <c r="C164" s="1" t="s">
        <v>348</v>
      </c>
      <c r="D164" s="1" t="s">
        <v>16</v>
      </c>
      <c r="E164" s="1" t="s">
        <v>8</v>
      </c>
      <c r="F164" s="15">
        <v>455.3</v>
      </c>
      <c r="G164" s="1">
        <v>13</v>
      </c>
      <c r="H164" s="10">
        <v>28</v>
      </c>
      <c r="I164" s="1" t="s">
        <v>114</v>
      </c>
      <c r="J164" s="1" t="s">
        <v>257</v>
      </c>
      <c r="K164" s="1" t="s">
        <v>272</v>
      </c>
      <c r="L164" s="21" t="s">
        <v>308</v>
      </c>
      <c r="M164" s="21" t="s">
        <v>257</v>
      </c>
      <c r="N164" s="21" t="s">
        <v>274</v>
      </c>
      <c r="O164" s="1">
        <v>8.1</v>
      </c>
      <c r="P164" s="15">
        <v>16.158000000000001</v>
      </c>
      <c r="Q164" s="7">
        <v>2.6599999999999999E-2</v>
      </c>
      <c r="R164" s="7">
        <v>16.1313</v>
      </c>
      <c r="S164" s="7">
        <f t="shared" si="8"/>
        <v>-16.104700000000001</v>
      </c>
      <c r="T164" s="6">
        <v>2.0169000000000001</v>
      </c>
      <c r="U164" s="7">
        <v>7.4999999999999997E-3</v>
      </c>
      <c r="V164" s="7">
        <v>2.0093999999999999</v>
      </c>
      <c r="W164" s="2">
        <v>-0.21049999999999999</v>
      </c>
      <c r="X164" s="15">
        <v>-0.21049999999999999</v>
      </c>
      <c r="Y164" s="15">
        <v>27.5</v>
      </c>
      <c r="Z164" s="15">
        <v>28.5</v>
      </c>
      <c r="AA164" s="1" t="s">
        <v>323</v>
      </c>
      <c r="AB164" s="3" t="s">
        <v>231</v>
      </c>
      <c r="AC164" s="2">
        <v>0.53990000000000005</v>
      </c>
      <c r="AD164" s="2">
        <v>-7.3899999999999993E-2</v>
      </c>
      <c r="AE164" s="2">
        <v>1.7079</v>
      </c>
      <c r="AF164" s="1">
        <v>1.8458000000000001</v>
      </c>
      <c r="AG164" s="1">
        <v>0.29920000000000002</v>
      </c>
      <c r="AH164" s="1">
        <v>8.7504000000000008</v>
      </c>
      <c r="AI164" s="1">
        <v>-4.1310000000000002</v>
      </c>
      <c r="AJ164" s="1">
        <v>-0.53759999999999997</v>
      </c>
      <c r="AK164" s="1">
        <v>-0.88770000000000004</v>
      </c>
      <c r="AL164" s="1">
        <v>-4.1009000000000002</v>
      </c>
      <c r="AM164" s="1">
        <v>-3.4121000000000001</v>
      </c>
      <c r="AN164" s="14">
        <v>93</v>
      </c>
      <c r="AO164" s="14">
        <v>37</v>
      </c>
    </row>
    <row r="165" spans="1:43" ht="18.600000000000001" customHeight="1" x14ac:dyDescent="0.25">
      <c r="A165" s="1" t="s">
        <v>55</v>
      </c>
      <c r="B165" s="1" t="s">
        <v>55</v>
      </c>
      <c r="C165" s="1" t="s">
        <v>348</v>
      </c>
      <c r="D165" s="1" t="s">
        <v>16</v>
      </c>
      <c r="E165" s="1" t="s">
        <v>8</v>
      </c>
      <c r="F165" s="15">
        <v>455.3</v>
      </c>
      <c r="G165" s="1">
        <v>13</v>
      </c>
      <c r="H165" s="10">
        <v>28</v>
      </c>
      <c r="I165" s="1" t="s">
        <v>114</v>
      </c>
      <c r="J165" s="1" t="s">
        <v>257</v>
      </c>
      <c r="K165" s="1" t="s">
        <v>272</v>
      </c>
      <c r="L165" s="21" t="s">
        <v>308</v>
      </c>
      <c r="M165" s="21" t="s">
        <v>257</v>
      </c>
      <c r="N165" s="21" t="s">
        <v>274</v>
      </c>
      <c r="O165" s="1">
        <v>4</v>
      </c>
      <c r="P165" s="15">
        <v>13.7272</v>
      </c>
      <c r="Q165" s="7">
        <v>8.0048999999999992</v>
      </c>
      <c r="R165" s="7">
        <v>5.7222999999999997</v>
      </c>
      <c r="S165" s="7">
        <f t="shared" si="8"/>
        <v>2.2825999999999995</v>
      </c>
      <c r="T165" s="6">
        <v>19.576000000000001</v>
      </c>
      <c r="U165" s="7">
        <v>13.101699999999999</v>
      </c>
      <c r="V165" s="7">
        <v>6.4741999999999997</v>
      </c>
      <c r="W165" s="2">
        <v>5.0251999999999999</v>
      </c>
      <c r="X165" s="15">
        <v>5.0251999999999999</v>
      </c>
      <c r="Y165" s="15">
        <v>27.5</v>
      </c>
      <c r="Z165" s="15">
        <v>28.5</v>
      </c>
      <c r="AA165" s="1" t="s">
        <v>236</v>
      </c>
      <c r="AB165" s="3" t="s">
        <v>240</v>
      </c>
      <c r="AC165" s="2">
        <v>-3.5325000000000002</v>
      </c>
      <c r="AD165" s="2">
        <v>3.5325000000000002</v>
      </c>
      <c r="AE165" s="2"/>
      <c r="AN165" s="14">
        <v>93</v>
      </c>
      <c r="AO165" s="14">
        <v>37</v>
      </c>
    </row>
    <row r="166" spans="1:43" ht="18.600000000000001" customHeight="1" x14ac:dyDescent="0.25">
      <c r="A166" s="1" t="s">
        <v>55</v>
      </c>
      <c r="B166" s="1" t="s">
        <v>55</v>
      </c>
      <c r="C166" s="1" t="s">
        <v>348</v>
      </c>
      <c r="D166" s="1" t="s">
        <v>16</v>
      </c>
      <c r="E166" s="1" t="s">
        <v>8</v>
      </c>
      <c r="F166" s="15">
        <v>455.3</v>
      </c>
      <c r="G166" s="1">
        <v>13</v>
      </c>
      <c r="H166" s="10">
        <v>28</v>
      </c>
      <c r="I166" s="1" t="s">
        <v>114</v>
      </c>
      <c r="J166" s="1" t="s">
        <v>257</v>
      </c>
      <c r="K166" s="1" t="s">
        <v>272</v>
      </c>
      <c r="L166" s="21" t="s">
        <v>308</v>
      </c>
      <c r="M166" s="21" t="s">
        <v>257</v>
      </c>
      <c r="N166" s="21" t="s">
        <v>274</v>
      </c>
      <c r="O166" s="1">
        <v>3.3</v>
      </c>
      <c r="P166" s="15">
        <v>13.422499999999999</v>
      </c>
      <c r="Q166" s="7"/>
      <c r="R166" s="7"/>
      <c r="S166" s="7">
        <f t="shared" si="8"/>
        <v>0</v>
      </c>
      <c r="T166" s="6">
        <v>28.762499999999999</v>
      </c>
      <c r="U166" s="7"/>
      <c r="V166" s="7"/>
      <c r="W166" s="2">
        <v>8.5900999999999996</v>
      </c>
      <c r="X166" s="15">
        <v>8.5900999999999996</v>
      </c>
      <c r="Y166" s="15">
        <v>27.5</v>
      </c>
      <c r="Z166" s="15">
        <v>28.5</v>
      </c>
      <c r="AA166" s="1" t="s">
        <v>105</v>
      </c>
      <c r="AB166" s="3" t="s">
        <v>113</v>
      </c>
      <c r="AC166" s="2"/>
      <c r="AD166" s="2"/>
      <c r="AE166" s="2"/>
      <c r="AN166" s="14">
        <v>93</v>
      </c>
      <c r="AO166" s="14">
        <v>37</v>
      </c>
    </row>
    <row r="167" spans="1:43" ht="18.600000000000001" customHeight="1" x14ac:dyDescent="0.25">
      <c r="B167" s="1" t="s">
        <v>55</v>
      </c>
      <c r="C167" s="1" t="s">
        <v>358</v>
      </c>
      <c r="D167" s="1" t="s">
        <v>16</v>
      </c>
      <c r="E167" s="1" t="s">
        <v>8</v>
      </c>
      <c r="F167" s="15">
        <v>459.3</v>
      </c>
      <c r="G167" s="1">
        <v>13</v>
      </c>
      <c r="H167" s="10">
        <v>31</v>
      </c>
      <c r="I167" s="1" t="s">
        <v>59</v>
      </c>
      <c r="J167" s="1" t="s">
        <v>262</v>
      </c>
      <c r="K167" s="1" t="s">
        <v>274</v>
      </c>
      <c r="L167" s="1" t="s">
        <v>60</v>
      </c>
      <c r="M167" s="1" t="s">
        <v>257</v>
      </c>
      <c r="N167" s="1" t="s">
        <v>275</v>
      </c>
      <c r="O167" s="1">
        <v>4.7</v>
      </c>
      <c r="P167" s="15">
        <v>5.2504</v>
      </c>
      <c r="Q167" s="7">
        <v>1E-4</v>
      </c>
      <c r="R167" s="7">
        <v>5.2503000000000002</v>
      </c>
      <c r="S167" s="7">
        <f t="shared" si="8"/>
        <v>-5.2502000000000004</v>
      </c>
      <c r="T167" s="6">
        <v>6.0763999999999996</v>
      </c>
      <c r="U167" s="7">
        <v>1E-4</v>
      </c>
      <c r="V167" s="7">
        <v>6.0762999999999998</v>
      </c>
      <c r="W167" s="2">
        <v>0</v>
      </c>
      <c r="X167" s="15">
        <v>0</v>
      </c>
      <c r="Y167" s="15">
        <v>29.5</v>
      </c>
      <c r="Z167" s="15">
        <v>34.5</v>
      </c>
      <c r="AA167" s="1" t="s">
        <v>47</v>
      </c>
      <c r="AB167" s="3" t="s">
        <v>48</v>
      </c>
      <c r="AC167" s="2">
        <v>-3.8302999999999998</v>
      </c>
      <c r="AD167" s="2">
        <v>0.33129999999999998</v>
      </c>
      <c r="AE167" s="2">
        <v>3.4990000000000001</v>
      </c>
      <c r="AN167" s="14" t="s">
        <v>280</v>
      </c>
      <c r="AO167" s="14">
        <v>39</v>
      </c>
    </row>
    <row r="168" spans="1:43" ht="18.600000000000001" customHeight="1" x14ac:dyDescent="0.25">
      <c r="C168" s="1" t="s">
        <v>359</v>
      </c>
      <c r="D168" s="1" t="s">
        <v>16</v>
      </c>
      <c r="E168" s="1" t="s">
        <v>9</v>
      </c>
      <c r="F168" s="15">
        <v>503.1</v>
      </c>
      <c r="G168" s="16">
        <v>14</v>
      </c>
      <c r="H168" s="10">
        <v>85</v>
      </c>
      <c r="I168" s="1" t="s">
        <v>61</v>
      </c>
      <c r="J168" s="1" t="s">
        <v>255</v>
      </c>
      <c r="K168" s="1" t="s">
        <v>272</v>
      </c>
      <c r="L168" s="1" t="s">
        <v>62</v>
      </c>
      <c r="M168" s="1" t="s">
        <v>257</v>
      </c>
      <c r="N168" s="1" t="s">
        <v>274</v>
      </c>
      <c r="O168" s="1">
        <v>4.7</v>
      </c>
      <c r="P168" s="15">
        <v>5.8057999999999996</v>
      </c>
      <c r="Q168" s="7">
        <v>0.879</v>
      </c>
      <c r="R168" s="7">
        <v>4.9268000000000001</v>
      </c>
      <c r="S168" s="7">
        <f t="shared" si="8"/>
        <v>-4.0478000000000005</v>
      </c>
      <c r="T168" s="6">
        <v>4.3929</v>
      </c>
      <c r="U168" s="7">
        <v>2.4300000000000002</v>
      </c>
      <c r="V168" s="7">
        <v>1.9629000000000001</v>
      </c>
      <c r="W168" s="2">
        <v>-1.9237</v>
      </c>
      <c r="X168" s="15">
        <v>-1.9237</v>
      </c>
      <c r="Y168" s="15">
        <v>82.5</v>
      </c>
      <c r="Z168" s="15">
        <v>85.5</v>
      </c>
      <c r="AA168" s="1" t="s">
        <v>47</v>
      </c>
      <c r="AB168" s="3" t="s">
        <v>48</v>
      </c>
      <c r="AC168" s="2">
        <v>1.4773000000000001</v>
      </c>
      <c r="AD168" s="2">
        <v>-2.4260000000000002</v>
      </c>
      <c r="AE168" s="2">
        <v>0.94869999999999999</v>
      </c>
      <c r="AN168" s="14">
        <v>97</v>
      </c>
      <c r="AO168" s="14">
        <v>41</v>
      </c>
    </row>
    <row r="169" spans="1:43" ht="18.600000000000001" customHeight="1" x14ac:dyDescent="0.25">
      <c r="C169" s="1" t="s">
        <v>384</v>
      </c>
      <c r="D169" s="1" t="s">
        <v>16</v>
      </c>
      <c r="E169" s="1" t="s">
        <v>9</v>
      </c>
      <c r="F169" s="15">
        <v>553.29999999999995</v>
      </c>
      <c r="G169" s="16">
        <v>14</v>
      </c>
      <c r="H169" s="10">
        <v>95</v>
      </c>
      <c r="I169" s="1" t="s">
        <v>121</v>
      </c>
      <c r="J169" s="1" t="s">
        <v>261</v>
      </c>
      <c r="K169" s="1" t="s">
        <v>274</v>
      </c>
      <c r="L169" s="1" t="s">
        <v>215</v>
      </c>
      <c r="M169" s="1" t="s">
        <v>257</v>
      </c>
      <c r="N169" s="1" t="s">
        <v>274</v>
      </c>
      <c r="O169" s="1">
        <v>4.5999999999999996</v>
      </c>
      <c r="P169" s="15">
        <v>5.1162999999999998</v>
      </c>
      <c r="Q169" s="7">
        <v>5.0285000000000002</v>
      </c>
      <c r="R169" s="7">
        <v>8.7800000000000003E-2</v>
      </c>
      <c r="S169" s="7">
        <f t="shared" si="8"/>
        <v>4.9407000000000005</v>
      </c>
      <c r="T169" s="6">
        <v>10.6129</v>
      </c>
      <c r="U169" s="7">
        <v>7.3708</v>
      </c>
      <c r="V169" s="7">
        <v>3.2421000000000002</v>
      </c>
      <c r="W169" s="2">
        <v>-2.2136</v>
      </c>
      <c r="X169" s="15">
        <v>-2.2136</v>
      </c>
      <c r="Y169" s="15">
        <v>93.5</v>
      </c>
      <c r="Z169" s="15">
        <v>96.5</v>
      </c>
      <c r="AA169" s="1" t="s">
        <v>236</v>
      </c>
      <c r="AB169" s="3" t="s">
        <v>239</v>
      </c>
      <c r="AC169" s="2">
        <v>1.0883</v>
      </c>
      <c r="AD169" s="2">
        <v>-2.0754000000000001</v>
      </c>
      <c r="AE169" s="2">
        <v>0.98709999999999998</v>
      </c>
      <c r="AN169" s="14">
        <v>98</v>
      </c>
      <c r="AO169" s="14">
        <v>42</v>
      </c>
    </row>
    <row r="170" spans="1:43" s="16" customFormat="1" ht="15.95" customHeight="1" x14ac:dyDescent="0.25">
      <c r="A170" s="1" t="s">
        <v>55</v>
      </c>
      <c r="B170" s="1"/>
      <c r="C170" s="1" t="s">
        <v>289</v>
      </c>
      <c r="D170" s="1" t="s">
        <v>16</v>
      </c>
      <c r="E170" s="1" t="s">
        <v>10</v>
      </c>
      <c r="F170" s="15">
        <v>12.4</v>
      </c>
      <c r="G170" s="16">
        <v>17</v>
      </c>
      <c r="H170" s="10">
        <v>20</v>
      </c>
      <c r="I170" s="1" t="s">
        <v>122</v>
      </c>
      <c r="J170" s="1" t="s">
        <v>260</v>
      </c>
      <c r="K170" s="1" t="s">
        <v>273</v>
      </c>
      <c r="L170" s="1" t="s">
        <v>123</v>
      </c>
      <c r="M170" s="1" t="s">
        <v>261</v>
      </c>
      <c r="N170" s="1" t="s">
        <v>274</v>
      </c>
      <c r="O170" s="1">
        <v>8.1</v>
      </c>
      <c r="P170" s="15">
        <v>8.6919000000000004</v>
      </c>
      <c r="Q170" s="7">
        <v>5.0937999999999999</v>
      </c>
      <c r="R170" s="7">
        <v>3.5981000000000001</v>
      </c>
      <c r="S170" s="7">
        <f t="shared" si="8"/>
        <v>1.4956999999999998</v>
      </c>
      <c r="T170" s="6">
        <v>7.6039000000000003</v>
      </c>
      <c r="U170" s="7">
        <v>1.6899</v>
      </c>
      <c r="V170" s="7">
        <v>5.9139999999999997</v>
      </c>
      <c r="W170" s="2">
        <v>-3.1480000000000001</v>
      </c>
      <c r="X170" s="15">
        <v>-3.1480000000000001</v>
      </c>
      <c r="Y170" s="15">
        <v>19.5</v>
      </c>
      <c r="Z170" s="15">
        <v>20.5</v>
      </c>
      <c r="AA170" s="1" t="s">
        <v>323</v>
      </c>
      <c r="AB170" s="3" t="s">
        <v>231</v>
      </c>
      <c r="AC170" s="2">
        <v>3.9079999999999999</v>
      </c>
      <c r="AD170" s="2">
        <v>3.8220000000000001</v>
      </c>
      <c r="AE170" s="2">
        <v>3.2957999999999998</v>
      </c>
      <c r="AF170" s="1">
        <v>1.5373000000000001</v>
      </c>
      <c r="AG170" s="1">
        <v>1.982</v>
      </c>
      <c r="AH170" s="1">
        <v>3.7770000000000001</v>
      </c>
      <c r="AI170" s="1">
        <v>2.8292999999999999</v>
      </c>
      <c r="AJ170" s="1">
        <v>2.4455</v>
      </c>
      <c r="AK170" s="1">
        <v>-16.403199999999998</v>
      </c>
      <c r="AL170" s="1">
        <v>-5.9691000000000001</v>
      </c>
      <c r="AM170" s="1">
        <v>-1.2245999999999999</v>
      </c>
      <c r="AN170" s="14">
        <v>113</v>
      </c>
      <c r="AO170" s="14">
        <v>44</v>
      </c>
      <c r="AP170" s="1"/>
      <c r="AQ170" s="1"/>
    </row>
    <row r="171" spans="1:43" ht="18.600000000000001" customHeight="1" x14ac:dyDescent="0.25">
      <c r="A171" s="1" t="s">
        <v>55</v>
      </c>
      <c r="C171" s="1" t="s">
        <v>289</v>
      </c>
      <c r="D171" s="1" t="s">
        <v>16</v>
      </c>
      <c r="E171" s="1" t="s">
        <v>10</v>
      </c>
      <c r="F171" s="15">
        <v>12.4</v>
      </c>
      <c r="G171" s="16">
        <v>17</v>
      </c>
      <c r="H171" s="10">
        <v>20</v>
      </c>
      <c r="I171" s="1" t="s">
        <v>122</v>
      </c>
      <c r="J171" s="1" t="s">
        <v>260</v>
      </c>
      <c r="K171" s="1" t="s">
        <v>273</v>
      </c>
      <c r="L171" s="1" t="s">
        <v>123</v>
      </c>
      <c r="M171" s="1" t="s">
        <v>261</v>
      </c>
      <c r="N171" s="1" t="s">
        <v>274</v>
      </c>
      <c r="O171" s="1">
        <v>5.0999999999999996</v>
      </c>
      <c r="P171" s="15">
        <v>5.8129</v>
      </c>
      <c r="Q171" s="7">
        <v>4.6348000000000003</v>
      </c>
      <c r="R171" s="7">
        <v>1.1780999999999999</v>
      </c>
      <c r="S171" s="7">
        <f t="shared" si="8"/>
        <v>3.4567000000000005</v>
      </c>
      <c r="T171" s="6">
        <v>5.1374000000000004</v>
      </c>
      <c r="U171" s="7">
        <v>2.4300999999999999</v>
      </c>
      <c r="V171" s="7">
        <v>2.7073</v>
      </c>
      <c r="W171" s="2">
        <v>-7.4237000000000002</v>
      </c>
      <c r="X171" s="15">
        <v>-7.4237000000000002</v>
      </c>
      <c r="Y171" s="15">
        <v>19.5</v>
      </c>
      <c r="Z171" s="15">
        <v>20.5</v>
      </c>
      <c r="AA171" s="1" t="s">
        <v>236</v>
      </c>
      <c r="AB171" s="3" t="s">
        <v>237</v>
      </c>
      <c r="AC171" s="2">
        <v>7.1036999999999999</v>
      </c>
      <c r="AD171" s="2">
        <v>6.7176</v>
      </c>
      <c r="AE171" s="2">
        <v>-12.13</v>
      </c>
      <c r="AF171" s="1">
        <v>-1.6913</v>
      </c>
      <c r="AN171" s="14">
        <v>113</v>
      </c>
      <c r="AO171" s="14">
        <v>44</v>
      </c>
    </row>
    <row r="172" spans="1:43" ht="31.35" customHeight="1" x14ac:dyDescent="0.25">
      <c r="A172" s="1" t="s">
        <v>55</v>
      </c>
      <c r="C172" s="1" t="s">
        <v>289</v>
      </c>
      <c r="D172" s="1" t="s">
        <v>16</v>
      </c>
      <c r="E172" s="1" t="s">
        <v>10</v>
      </c>
      <c r="F172" s="15">
        <v>12.4</v>
      </c>
      <c r="G172" s="16">
        <v>17</v>
      </c>
      <c r="H172" s="10">
        <v>20</v>
      </c>
      <c r="I172" s="1" t="s">
        <v>122</v>
      </c>
      <c r="J172" s="1" t="s">
        <v>260</v>
      </c>
      <c r="K172" s="1" t="s">
        <v>273</v>
      </c>
      <c r="L172" s="1" t="s">
        <v>123</v>
      </c>
      <c r="M172" s="1" t="s">
        <v>261</v>
      </c>
      <c r="N172" s="1" t="s">
        <v>274</v>
      </c>
      <c r="O172" s="1">
        <v>3.4</v>
      </c>
      <c r="P172" s="15">
        <v>4.3714000000000004</v>
      </c>
      <c r="Q172" s="7"/>
      <c r="R172" s="7"/>
      <c r="S172" s="7">
        <f t="shared" si="8"/>
        <v>0</v>
      </c>
      <c r="T172" s="6">
        <v>8.8190000000000008</v>
      </c>
      <c r="U172" s="7"/>
      <c r="V172" s="7"/>
      <c r="W172" s="2">
        <v>-19.584900000000001</v>
      </c>
      <c r="X172" s="15">
        <v>-19.584900000000001</v>
      </c>
      <c r="Y172" s="15">
        <v>19.5</v>
      </c>
      <c r="Z172" s="15">
        <v>20.5</v>
      </c>
      <c r="AA172" s="1" t="s">
        <v>105</v>
      </c>
      <c r="AB172" s="3" t="s">
        <v>118</v>
      </c>
      <c r="AC172" s="2"/>
      <c r="AD172" s="2"/>
      <c r="AE172" s="2"/>
      <c r="AN172" s="14">
        <v>113</v>
      </c>
      <c r="AO172" s="14">
        <v>44</v>
      </c>
    </row>
    <row r="173" spans="1:43" ht="18.600000000000001" customHeight="1" x14ac:dyDescent="0.25">
      <c r="A173" s="1" t="s">
        <v>55</v>
      </c>
      <c r="B173" s="1" t="s">
        <v>55</v>
      </c>
      <c r="C173" s="1" t="s">
        <v>341</v>
      </c>
      <c r="D173" s="1" t="s">
        <v>16</v>
      </c>
      <c r="E173" s="1" t="s">
        <v>11</v>
      </c>
      <c r="F173" s="15">
        <v>19.600000000000001</v>
      </c>
      <c r="G173" s="16">
        <v>20</v>
      </c>
      <c r="H173" s="10">
        <v>1</v>
      </c>
      <c r="I173" s="1" t="s">
        <v>124</v>
      </c>
      <c r="J173" s="1" t="s">
        <v>262</v>
      </c>
      <c r="K173" s="1" t="s">
        <v>275</v>
      </c>
      <c r="L173" s="1" t="s">
        <v>125</v>
      </c>
      <c r="M173" s="1" t="s">
        <v>262</v>
      </c>
      <c r="N173" s="1" t="s">
        <v>275</v>
      </c>
      <c r="O173" s="1">
        <v>4</v>
      </c>
      <c r="P173" s="15">
        <v>4.3094000000000001</v>
      </c>
      <c r="Q173" s="7">
        <v>1.6830000000000001</v>
      </c>
      <c r="R173" s="7">
        <v>2.6263999999999998</v>
      </c>
      <c r="S173" s="7">
        <f t="shared" si="8"/>
        <v>-0.94339999999999979</v>
      </c>
      <c r="T173" s="6">
        <v>4.9827000000000004</v>
      </c>
      <c r="U173" s="7">
        <v>2.5587</v>
      </c>
      <c r="V173" s="7">
        <v>2.4241000000000001</v>
      </c>
      <c r="W173" s="2">
        <v>2.2324000000000002</v>
      </c>
      <c r="X173" s="15">
        <v>2.2324000000000002</v>
      </c>
      <c r="Y173" s="15">
        <v>0</v>
      </c>
      <c r="Z173" s="15">
        <v>1.5</v>
      </c>
      <c r="AA173" s="1" t="s">
        <v>236</v>
      </c>
      <c r="AB173" s="3" t="s">
        <v>240</v>
      </c>
      <c r="AC173" s="2">
        <v>-2.1728999999999998</v>
      </c>
      <c r="AD173" s="2">
        <v>2.1728999999999998</v>
      </c>
      <c r="AE173" s="2"/>
      <c r="AN173" s="14">
        <v>126</v>
      </c>
      <c r="AO173" s="14">
        <v>48</v>
      </c>
    </row>
    <row r="174" spans="1:43" ht="28.35" customHeight="1" x14ac:dyDescent="0.25">
      <c r="A174" s="1" t="s">
        <v>55</v>
      </c>
      <c r="B174" s="1" t="s">
        <v>55</v>
      </c>
      <c r="C174" s="1" t="s">
        <v>341</v>
      </c>
      <c r="D174" s="1" t="s">
        <v>16</v>
      </c>
      <c r="E174" s="1" t="s">
        <v>11</v>
      </c>
      <c r="F174" s="15">
        <v>19.600000000000001</v>
      </c>
      <c r="G174" s="16">
        <v>20</v>
      </c>
      <c r="H174" s="10">
        <v>1</v>
      </c>
      <c r="I174" s="1" t="s">
        <v>124</v>
      </c>
      <c r="J174" s="1" t="s">
        <v>262</v>
      </c>
      <c r="K174" s="1" t="s">
        <v>275</v>
      </c>
      <c r="L174" s="1" t="s">
        <v>125</v>
      </c>
      <c r="M174" s="1" t="s">
        <v>262</v>
      </c>
      <c r="N174" s="1" t="s">
        <v>275</v>
      </c>
      <c r="O174" s="1">
        <v>3.3</v>
      </c>
      <c r="P174" s="15">
        <v>4.3122999999999996</v>
      </c>
      <c r="Q174" s="7"/>
      <c r="R174" s="7"/>
      <c r="S174" s="7">
        <f t="shared" ref="S174:S190" si="9">Q174-R174</f>
        <v>0</v>
      </c>
      <c r="T174" s="6">
        <v>7.8837999999999999</v>
      </c>
      <c r="U174" s="7"/>
      <c r="V174" s="7"/>
      <c r="W174" s="2">
        <v>4.5185000000000004</v>
      </c>
      <c r="X174" s="15">
        <v>4.5185000000000004</v>
      </c>
      <c r="Y174" s="15">
        <v>0</v>
      </c>
      <c r="Z174" s="15">
        <v>1.5</v>
      </c>
      <c r="AA174" s="1" t="s">
        <v>105</v>
      </c>
      <c r="AB174" s="3" t="s">
        <v>113</v>
      </c>
      <c r="AC174" s="2"/>
      <c r="AD174" s="2"/>
      <c r="AE174" s="2"/>
      <c r="AN174" s="14">
        <v>126</v>
      </c>
      <c r="AO174" s="14">
        <v>48</v>
      </c>
    </row>
    <row r="175" spans="1:43" ht="18.600000000000001" customHeight="1" x14ac:dyDescent="0.25">
      <c r="A175" s="1" t="s">
        <v>55</v>
      </c>
      <c r="C175" s="1" t="s">
        <v>291</v>
      </c>
      <c r="D175" s="1" t="s">
        <v>16</v>
      </c>
      <c r="E175" s="1" t="s">
        <v>27</v>
      </c>
      <c r="F175" s="15">
        <v>15.6</v>
      </c>
      <c r="G175" s="1">
        <v>23</v>
      </c>
      <c r="H175" s="10">
        <v>24</v>
      </c>
      <c r="I175" s="21" t="s">
        <v>126</v>
      </c>
      <c r="J175" s="21" t="s">
        <v>263</v>
      </c>
      <c r="K175" s="21" t="s">
        <v>275</v>
      </c>
      <c r="L175" s="21" t="s">
        <v>127</v>
      </c>
      <c r="M175" s="21" t="s">
        <v>255</v>
      </c>
      <c r="N175" s="21" t="s">
        <v>272</v>
      </c>
      <c r="O175" s="1">
        <v>4</v>
      </c>
      <c r="P175" s="15">
        <v>6.2126000000000001</v>
      </c>
      <c r="Q175" s="7">
        <v>5.1295999999999999</v>
      </c>
      <c r="R175" s="7">
        <v>1.083</v>
      </c>
      <c r="S175" s="7">
        <f t="shared" si="9"/>
        <v>4.0465999999999998</v>
      </c>
      <c r="T175" s="6">
        <v>13.425000000000001</v>
      </c>
      <c r="U175" s="7">
        <v>8.3491999999999997</v>
      </c>
      <c r="V175" s="7">
        <v>5.0758000000000001</v>
      </c>
      <c r="W175" s="2">
        <v>-4.0392999999999999</v>
      </c>
      <c r="X175" s="15">
        <v>-4.0392999999999999</v>
      </c>
      <c r="Y175" s="15">
        <v>23.5</v>
      </c>
      <c r="Z175" s="15">
        <v>24.5</v>
      </c>
      <c r="AA175" s="1" t="s">
        <v>236</v>
      </c>
      <c r="AB175" s="3" t="s">
        <v>240</v>
      </c>
      <c r="AC175" s="2">
        <v>-3.1495000000000002</v>
      </c>
      <c r="AD175" s="2">
        <v>3.1495000000000002</v>
      </c>
      <c r="AE175" s="2"/>
      <c r="AN175" s="14">
        <v>140</v>
      </c>
      <c r="AO175" s="14">
        <v>52</v>
      </c>
    </row>
    <row r="176" spans="1:43" ht="18.600000000000001" customHeight="1" x14ac:dyDescent="0.25">
      <c r="A176" s="1" t="s">
        <v>55</v>
      </c>
      <c r="C176" s="1" t="s">
        <v>291</v>
      </c>
      <c r="D176" s="1" t="s">
        <v>16</v>
      </c>
      <c r="E176" s="1" t="s">
        <v>27</v>
      </c>
      <c r="F176" s="15">
        <v>15.6</v>
      </c>
      <c r="G176" s="1">
        <v>23</v>
      </c>
      <c r="H176" s="10">
        <v>24</v>
      </c>
      <c r="I176" s="21" t="s">
        <v>126</v>
      </c>
      <c r="J176" s="21" t="s">
        <v>263</v>
      </c>
      <c r="K176" s="21" t="s">
        <v>275</v>
      </c>
      <c r="L176" s="21" t="s">
        <v>127</v>
      </c>
      <c r="M176" s="21" t="s">
        <v>255</v>
      </c>
      <c r="N176" s="21" t="s">
        <v>272</v>
      </c>
      <c r="O176" s="1">
        <v>3.36</v>
      </c>
      <c r="P176" s="15">
        <v>6.0488999999999997</v>
      </c>
      <c r="Q176" s="7"/>
      <c r="R176" s="7"/>
      <c r="S176" s="7">
        <f t="shared" si="9"/>
        <v>0</v>
      </c>
      <c r="T176" s="6">
        <v>10.856400000000001</v>
      </c>
      <c r="U176" s="7"/>
      <c r="V176" s="7"/>
      <c r="W176" s="2">
        <v>-7.2278000000000002</v>
      </c>
      <c r="X176" s="15">
        <v>-7.2278000000000002</v>
      </c>
      <c r="Y176" s="15">
        <v>23.5</v>
      </c>
      <c r="Z176" s="15">
        <v>24.5</v>
      </c>
      <c r="AA176" s="1" t="s">
        <v>105</v>
      </c>
      <c r="AB176" s="3" t="s">
        <v>110</v>
      </c>
      <c r="AC176" s="2"/>
      <c r="AD176" s="2"/>
      <c r="AE176" s="2"/>
      <c r="AN176" s="14">
        <v>140</v>
      </c>
      <c r="AO176" s="14">
        <v>52</v>
      </c>
    </row>
    <row r="177" spans="1:41" ht="18.600000000000001" customHeight="1" x14ac:dyDescent="0.25">
      <c r="A177" s="1" t="s">
        <v>55</v>
      </c>
      <c r="C177" s="1" t="s">
        <v>301</v>
      </c>
      <c r="D177" s="1" t="s">
        <v>16</v>
      </c>
      <c r="E177" s="1" t="s">
        <v>27</v>
      </c>
      <c r="F177" s="15">
        <v>617</v>
      </c>
      <c r="G177" s="1">
        <v>23</v>
      </c>
      <c r="H177" s="10">
        <v>100</v>
      </c>
      <c r="I177" s="1" t="s">
        <v>128</v>
      </c>
      <c r="J177" s="1" t="s">
        <v>259</v>
      </c>
      <c r="K177" s="1" t="s">
        <v>272</v>
      </c>
      <c r="L177" s="1" t="s">
        <v>129</v>
      </c>
      <c r="M177" s="1" t="s">
        <v>257</v>
      </c>
      <c r="N177" s="1" t="s">
        <v>275</v>
      </c>
      <c r="O177" s="1">
        <v>4</v>
      </c>
      <c r="P177" s="15">
        <v>5.2690999999999999</v>
      </c>
      <c r="Q177" s="7">
        <v>4.3879999999999999</v>
      </c>
      <c r="R177" s="7">
        <v>0.88109999999999999</v>
      </c>
      <c r="S177" s="7">
        <f t="shared" si="9"/>
        <v>3.5068999999999999</v>
      </c>
      <c r="T177" s="6">
        <v>10.957599999999999</v>
      </c>
      <c r="U177" s="7">
        <v>6.7698999999999998</v>
      </c>
      <c r="V177" s="7">
        <v>4.1877000000000004</v>
      </c>
      <c r="W177" s="2">
        <v>3.6423000000000001</v>
      </c>
      <c r="X177" s="15">
        <v>3.6423000000000001</v>
      </c>
      <c r="Y177" s="15">
        <v>98.5</v>
      </c>
      <c r="Z177" s="15">
        <v>100.5</v>
      </c>
      <c r="AA177" s="1" t="s">
        <v>236</v>
      </c>
      <c r="AB177" s="3" t="s">
        <v>240</v>
      </c>
      <c r="AC177" s="2">
        <v>2.8647</v>
      </c>
      <c r="AD177" s="2">
        <v>-2.8647</v>
      </c>
      <c r="AE177" s="2"/>
      <c r="AN177" s="14">
        <v>146</v>
      </c>
      <c r="AO177" s="14">
        <v>54</v>
      </c>
    </row>
    <row r="178" spans="1:41" ht="18.600000000000001" customHeight="1" x14ac:dyDescent="0.25">
      <c r="A178" s="1" t="s">
        <v>55</v>
      </c>
      <c r="C178" s="1" t="s">
        <v>301</v>
      </c>
      <c r="D178" s="1" t="s">
        <v>16</v>
      </c>
      <c r="E178" s="1" t="s">
        <v>27</v>
      </c>
      <c r="F178" s="15">
        <v>617</v>
      </c>
      <c r="G178" s="1">
        <v>23</v>
      </c>
      <c r="H178" s="10">
        <v>100</v>
      </c>
      <c r="I178" s="1" t="s">
        <v>128</v>
      </c>
      <c r="J178" s="1" t="s">
        <v>259</v>
      </c>
      <c r="K178" s="1" t="s">
        <v>272</v>
      </c>
      <c r="L178" s="1" t="s">
        <v>129</v>
      </c>
      <c r="M178" s="1" t="s">
        <v>257</v>
      </c>
      <c r="N178" s="1" t="s">
        <v>275</v>
      </c>
      <c r="O178" s="1">
        <v>3.36</v>
      </c>
      <c r="P178" s="15">
        <v>5.1169000000000002</v>
      </c>
      <c r="Q178" s="7"/>
      <c r="R178" s="7"/>
      <c r="S178" s="7">
        <f t="shared" si="9"/>
        <v>0</v>
      </c>
      <c r="T178" s="6">
        <v>9.2916000000000007</v>
      </c>
      <c r="U178" s="7"/>
      <c r="V178" s="7"/>
      <c r="W178" s="2">
        <v>6.6985000000000001</v>
      </c>
      <c r="X178" s="15">
        <v>6.6985000000000001</v>
      </c>
      <c r="Y178" s="15">
        <v>98.5</v>
      </c>
      <c r="Z178" s="15">
        <v>100.5</v>
      </c>
      <c r="AA178" s="1" t="s">
        <v>105</v>
      </c>
      <c r="AB178" s="3" t="s">
        <v>110</v>
      </c>
      <c r="AC178" s="2"/>
      <c r="AD178" s="2"/>
      <c r="AE178" s="2"/>
      <c r="AN178" s="14">
        <v>146</v>
      </c>
      <c r="AO178" s="14">
        <v>54</v>
      </c>
    </row>
    <row r="179" spans="1:41" ht="18.600000000000001" customHeight="1" x14ac:dyDescent="0.3">
      <c r="A179" s="1" t="s">
        <v>55</v>
      </c>
      <c r="B179" s="1" t="s">
        <v>55</v>
      </c>
      <c r="C179" s="1" t="s">
        <v>271</v>
      </c>
      <c r="D179" s="1" t="s">
        <v>16</v>
      </c>
      <c r="E179" s="1" t="s">
        <v>23</v>
      </c>
      <c r="F179" s="15">
        <v>64.3</v>
      </c>
      <c r="G179" s="16">
        <v>25</v>
      </c>
      <c r="H179" s="10">
        <v>80</v>
      </c>
      <c r="I179" s="16" t="s">
        <v>64</v>
      </c>
      <c r="J179" s="16" t="s">
        <v>259</v>
      </c>
      <c r="K179" s="16" t="s">
        <v>272</v>
      </c>
      <c r="L179" s="16" t="s">
        <v>65</v>
      </c>
      <c r="M179" s="19" t="s">
        <v>255</v>
      </c>
      <c r="N179" s="16" t="s">
        <v>272</v>
      </c>
      <c r="O179" s="1">
        <v>3.36</v>
      </c>
      <c r="P179" s="15">
        <v>5.0275999999999996</v>
      </c>
      <c r="Q179" s="7"/>
      <c r="R179" s="7"/>
      <c r="S179" s="7">
        <f t="shared" si="9"/>
        <v>0</v>
      </c>
      <c r="T179" s="6">
        <v>8.7515000000000001</v>
      </c>
      <c r="U179" s="7"/>
      <c r="V179" s="7"/>
      <c r="W179" s="2">
        <v>6.4473000000000003</v>
      </c>
      <c r="X179" s="15">
        <v>6.4473000000000003</v>
      </c>
      <c r="Y179" s="15">
        <v>78.5</v>
      </c>
      <c r="Z179" s="15">
        <v>83.5</v>
      </c>
      <c r="AA179" s="1" t="s">
        <v>105</v>
      </c>
      <c r="AB179" s="3" t="s">
        <v>110</v>
      </c>
      <c r="AC179" s="2"/>
      <c r="AD179" s="2"/>
      <c r="AE179" s="2"/>
      <c r="AN179" s="14" t="s">
        <v>24</v>
      </c>
      <c r="AO179" s="14">
        <v>59</v>
      </c>
    </row>
    <row r="180" spans="1:41" ht="18.600000000000001" customHeight="1" x14ac:dyDescent="0.3">
      <c r="A180" s="1" t="s">
        <v>55</v>
      </c>
      <c r="B180" s="1" t="s">
        <v>55</v>
      </c>
      <c r="C180" s="1" t="s">
        <v>271</v>
      </c>
      <c r="D180" s="1" t="s">
        <v>16</v>
      </c>
      <c r="E180" s="1" t="s">
        <v>23</v>
      </c>
      <c r="F180" s="15">
        <v>64.3</v>
      </c>
      <c r="G180" s="16">
        <v>25</v>
      </c>
      <c r="H180" s="10">
        <v>80</v>
      </c>
      <c r="I180" s="16" t="s">
        <v>64</v>
      </c>
      <c r="J180" s="16" t="s">
        <v>259</v>
      </c>
      <c r="K180" s="16" t="s">
        <v>272</v>
      </c>
      <c r="L180" s="16" t="s">
        <v>65</v>
      </c>
      <c r="M180" s="19" t="s">
        <v>255</v>
      </c>
      <c r="N180" s="16" t="s">
        <v>272</v>
      </c>
      <c r="O180" s="1">
        <v>4</v>
      </c>
      <c r="P180" s="15">
        <v>5.1135999999999999</v>
      </c>
      <c r="Q180" s="7">
        <v>4.0721999999999996</v>
      </c>
      <c r="R180" s="7">
        <v>1.0414000000000001</v>
      </c>
      <c r="S180" s="7">
        <f t="shared" si="9"/>
        <v>3.0307999999999993</v>
      </c>
      <c r="T180" s="6">
        <v>10.8719</v>
      </c>
      <c r="U180" s="7">
        <v>6.4311999999999996</v>
      </c>
      <c r="V180" s="7">
        <v>4.4405999999999999</v>
      </c>
      <c r="W180" s="2">
        <v>3.5211999999999999</v>
      </c>
      <c r="X180" s="15">
        <v>3.5211999999999999</v>
      </c>
      <c r="Y180" s="15">
        <v>78.5</v>
      </c>
      <c r="Z180" s="15">
        <v>83.5</v>
      </c>
      <c r="AA180" s="1" t="s">
        <v>236</v>
      </c>
      <c r="AB180" s="3" t="s">
        <v>240</v>
      </c>
      <c r="AC180" s="2">
        <v>2.9260000000000002</v>
      </c>
      <c r="AD180" s="2">
        <v>-2.9260000000000002</v>
      </c>
      <c r="AE180" s="2"/>
      <c r="AN180" s="14" t="s">
        <v>24</v>
      </c>
      <c r="AO180" s="14">
        <v>59</v>
      </c>
    </row>
    <row r="181" spans="1:41" ht="27.95" customHeight="1" x14ac:dyDescent="0.25">
      <c r="B181" s="1" t="s">
        <v>55</v>
      </c>
      <c r="C181" s="1" t="s">
        <v>352</v>
      </c>
      <c r="D181" s="1" t="s">
        <v>16</v>
      </c>
      <c r="E181" s="1" t="s">
        <v>23</v>
      </c>
      <c r="F181" s="15">
        <v>66.3</v>
      </c>
      <c r="G181" s="16">
        <v>25</v>
      </c>
      <c r="H181" s="10">
        <v>81</v>
      </c>
      <c r="I181" s="9" t="s">
        <v>246</v>
      </c>
      <c r="J181" s="9" t="s">
        <v>255</v>
      </c>
      <c r="K181" s="4" t="s">
        <v>272</v>
      </c>
      <c r="L181" s="1" t="s">
        <v>65</v>
      </c>
      <c r="M181" s="1" t="s">
        <v>255</v>
      </c>
      <c r="N181" s="1" t="s">
        <v>272</v>
      </c>
      <c r="O181" s="1">
        <v>4.7</v>
      </c>
      <c r="P181" s="15">
        <v>8.5991999999999997</v>
      </c>
      <c r="Q181" s="7">
        <v>0.251</v>
      </c>
      <c r="R181" s="7">
        <v>8.3481000000000005</v>
      </c>
      <c r="S181" s="7">
        <f t="shared" si="9"/>
        <v>-8.0971000000000011</v>
      </c>
      <c r="T181" s="6">
        <v>11.2789</v>
      </c>
      <c r="U181" s="7">
        <v>0.57909999999999995</v>
      </c>
      <c r="V181" s="7">
        <v>10.6998</v>
      </c>
      <c r="W181" s="2">
        <v>-0.92710000000000004</v>
      </c>
      <c r="X181" s="15">
        <v>-0.92710000000000004</v>
      </c>
      <c r="Y181" s="15">
        <v>79.5</v>
      </c>
      <c r="Z181" s="15">
        <v>84.5</v>
      </c>
      <c r="AA181" s="1" t="s">
        <v>47</v>
      </c>
      <c r="AB181" s="3" t="s">
        <v>48</v>
      </c>
      <c r="AC181" s="2">
        <v>-4.5578000000000003</v>
      </c>
      <c r="AD181" s="2">
        <v>-0.5917</v>
      </c>
      <c r="AE181" s="2">
        <v>5.1496000000000004</v>
      </c>
      <c r="AN181" s="14" t="s">
        <v>326</v>
      </c>
      <c r="AO181" s="14">
        <v>60</v>
      </c>
    </row>
    <row r="182" spans="1:41" ht="29.1" customHeight="1" x14ac:dyDescent="0.25">
      <c r="B182" s="1" t="s">
        <v>55</v>
      </c>
      <c r="C182" s="1" t="s">
        <v>355</v>
      </c>
      <c r="D182" s="1" t="s">
        <v>16</v>
      </c>
      <c r="E182" s="1" t="s">
        <v>23</v>
      </c>
      <c r="F182" s="15">
        <v>68.3</v>
      </c>
      <c r="G182" s="16">
        <v>25</v>
      </c>
      <c r="H182" s="10">
        <v>82</v>
      </c>
      <c r="I182" s="9" t="s">
        <v>246</v>
      </c>
      <c r="J182" s="9" t="s">
        <v>255</v>
      </c>
      <c r="K182" s="4" t="s">
        <v>272</v>
      </c>
      <c r="L182" s="1" t="s">
        <v>65</v>
      </c>
      <c r="M182" s="1" t="s">
        <v>255</v>
      </c>
      <c r="N182" s="1" t="s">
        <v>272</v>
      </c>
      <c r="O182" s="1">
        <v>8.1</v>
      </c>
      <c r="P182" s="15">
        <v>10.9011</v>
      </c>
      <c r="Q182" s="7">
        <v>0.78879999999999995</v>
      </c>
      <c r="R182" s="7">
        <v>10.112299999999999</v>
      </c>
      <c r="S182" s="7">
        <f t="shared" si="9"/>
        <v>-9.3234999999999992</v>
      </c>
      <c r="T182" s="6">
        <v>2.1755</v>
      </c>
      <c r="U182" s="7">
        <v>0.23119999999999999</v>
      </c>
      <c r="V182" s="7">
        <v>1.9442999999999999</v>
      </c>
      <c r="W182" s="2">
        <v>-1.167</v>
      </c>
      <c r="X182" s="15">
        <v>-1.167</v>
      </c>
      <c r="Y182" s="15">
        <v>79.5</v>
      </c>
      <c r="Z182" s="15">
        <v>84.5</v>
      </c>
      <c r="AA182" s="1" t="s">
        <v>323</v>
      </c>
      <c r="AB182" s="3" t="s">
        <v>231</v>
      </c>
      <c r="AC182" s="2">
        <v>2.0064000000000002</v>
      </c>
      <c r="AD182" s="2">
        <v>1.2194</v>
      </c>
      <c r="AE182" s="2">
        <v>7.1384999999999996</v>
      </c>
      <c r="AF182" s="1">
        <v>-0.65629999999999999</v>
      </c>
      <c r="AG182" s="1">
        <v>-0.43830000000000002</v>
      </c>
      <c r="AH182" s="1">
        <v>1.4354</v>
      </c>
      <c r="AI182" s="1">
        <v>-3.2023999999999999</v>
      </c>
      <c r="AJ182" s="1">
        <v>-5.6844000000000001</v>
      </c>
      <c r="AK182" s="1">
        <v>-3.8862000000000001</v>
      </c>
      <c r="AL182" s="1">
        <v>-0.84099999999999997</v>
      </c>
      <c r="AM182" s="1">
        <v>2.9087999999999998</v>
      </c>
      <c r="AN182" s="14" t="s">
        <v>327</v>
      </c>
      <c r="AO182" s="14">
        <v>61</v>
      </c>
    </row>
    <row r="183" spans="1:41" ht="18.600000000000001" customHeight="1" x14ac:dyDescent="0.25">
      <c r="C183" s="1" t="s">
        <v>372</v>
      </c>
      <c r="D183" s="1" t="s">
        <v>16</v>
      </c>
      <c r="E183" s="1" t="s">
        <v>23</v>
      </c>
      <c r="F183" s="15">
        <v>78.5</v>
      </c>
      <c r="G183" s="16">
        <v>25</v>
      </c>
      <c r="H183" s="10">
        <v>86</v>
      </c>
      <c r="I183" s="1" t="s">
        <v>65</v>
      </c>
      <c r="J183" s="1" t="s">
        <v>255</v>
      </c>
      <c r="K183" s="1" t="s">
        <v>272</v>
      </c>
      <c r="L183" s="1" t="s">
        <v>104</v>
      </c>
      <c r="M183" s="1" t="s">
        <v>257</v>
      </c>
      <c r="N183" s="1" t="s">
        <v>273</v>
      </c>
      <c r="O183" s="1">
        <v>3.3</v>
      </c>
      <c r="P183" s="15">
        <v>3.6680999999999999</v>
      </c>
      <c r="Q183" s="7"/>
      <c r="R183" s="7"/>
      <c r="S183" s="7">
        <f t="shared" si="9"/>
        <v>0</v>
      </c>
      <c r="T183" s="6">
        <v>6.9005000000000001</v>
      </c>
      <c r="U183" s="7"/>
      <c r="V183" s="7"/>
      <c r="W183" s="2">
        <v>4.2394999999999996</v>
      </c>
      <c r="X183" s="15">
        <v>4.2394999999999996</v>
      </c>
      <c r="Y183" s="15">
        <v>84.5</v>
      </c>
      <c r="Z183" s="15">
        <v>86.5</v>
      </c>
      <c r="AA183" s="1" t="s">
        <v>105</v>
      </c>
      <c r="AB183" s="3" t="s">
        <v>113</v>
      </c>
      <c r="AC183" s="2"/>
      <c r="AD183" s="2"/>
      <c r="AE183" s="2"/>
      <c r="AN183" s="14" t="s">
        <v>328</v>
      </c>
      <c r="AO183" s="14">
        <v>63</v>
      </c>
    </row>
    <row r="184" spans="1:41" ht="18.600000000000001" customHeight="1" x14ac:dyDescent="0.25">
      <c r="A184" s="1" t="s">
        <v>55</v>
      </c>
      <c r="C184" s="1" t="s">
        <v>343</v>
      </c>
      <c r="D184" s="1" t="s">
        <v>16</v>
      </c>
      <c r="E184" s="1" t="s">
        <v>23</v>
      </c>
      <c r="F184" s="15">
        <v>90.2</v>
      </c>
      <c r="G184" s="16">
        <v>25</v>
      </c>
      <c r="H184" s="10">
        <v>97</v>
      </c>
      <c r="I184" s="1" t="s">
        <v>108</v>
      </c>
      <c r="J184" s="1" t="s">
        <v>262</v>
      </c>
      <c r="K184" s="1" t="s">
        <v>274</v>
      </c>
      <c r="L184" s="1" t="s">
        <v>133</v>
      </c>
      <c r="M184" s="1" t="s">
        <v>257</v>
      </c>
      <c r="N184" s="1" t="s">
        <v>274</v>
      </c>
      <c r="O184" s="1">
        <v>3.4</v>
      </c>
      <c r="P184" s="15">
        <v>5.0392999999999999</v>
      </c>
      <c r="Q184" s="7"/>
      <c r="R184" s="7"/>
      <c r="S184" s="7">
        <f t="shared" si="9"/>
        <v>0</v>
      </c>
      <c r="T184" s="6">
        <v>10.9099</v>
      </c>
      <c r="U184" s="7"/>
      <c r="V184" s="7"/>
      <c r="W184" s="2">
        <v>-21.796399999999998</v>
      </c>
      <c r="X184" s="15">
        <v>-21.796399999999998</v>
      </c>
      <c r="Y184" s="15">
        <v>93.5</v>
      </c>
      <c r="Z184" s="15">
        <v>99.5</v>
      </c>
      <c r="AA184" s="1" t="s">
        <v>105</v>
      </c>
      <c r="AB184" s="3" t="s">
        <v>118</v>
      </c>
      <c r="AC184" s="2"/>
      <c r="AD184" s="2"/>
      <c r="AE184" s="2"/>
      <c r="AN184" s="14" t="s">
        <v>22</v>
      </c>
      <c r="AO184" s="14">
        <v>64</v>
      </c>
    </row>
    <row r="185" spans="1:41" ht="26.1" customHeight="1" x14ac:dyDescent="0.25">
      <c r="A185" s="1" t="s">
        <v>55</v>
      </c>
      <c r="C185" s="1" t="s">
        <v>343</v>
      </c>
      <c r="D185" s="1" t="s">
        <v>16</v>
      </c>
      <c r="E185" s="1" t="s">
        <v>23</v>
      </c>
      <c r="F185" s="15">
        <v>90.2</v>
      </c>
      <c r="G185" s="16">
        <v>25</v>
      </c>
      <c r="H185" s="10">
        <v>97</v>
      </c>
      <c r="I185" s="1" t="s">
        <v>108</v>
      </c>
      <c r="J185" s="1" t="s">
        <v>262</v>
      </c>
      <c r="K185" s="1" t="s">
        <v>274</v>
      </c>
      <c r="L185" s="1" t="s">
        <v>133</v>
      </c>
      <c r="M185" s="1" t="s">
        <v>257</v>
      </c>
      <c r="N185" s="1" t="s">
        <v>274</v>
      </c>
      <c r="O185" s="1">
        <v>8.1</v>
      </c>
      <c r="P185" s="15">
        <v>9.7213999999999992</v>
      </c>
      <c r="Q185" s="7">
        <v>4.4717000000000002</v>
      </c>
      <c r="R185" s="7">
        <v>5.2497999999999996</v>
      </c>
      <c r="S185" s="7">
        <f t="shared" si="9"/>
        <v>-0.77809999999999935</v>
      </c>
      <c r="T185" s="6">
        <v>7.3964999999999996</v>
      </c>
      <c r="U185" s="7">
        <v>1.4131</v>
      </c>
      <c r="V185" s="7">
        <v>5.9833999999999996</v>
      </c>
      <c r="W185" s="2">
        <v>-2.8809</v>
      </c>
      <c r="X185" s="15">
        <v>-2.8809</v>
      </c>
      <c r="Y185" s="15">
        <v>94.5</v>
      </c>
      <c r="Z185" s="15">
        <v>99.5</v>
      </c>
      <c r="AA185" s="1" t="s">
        <v>323</v>
      </c>
      <c r="AB185" s="3" t="s">
        <v>231</v>
      </c>
      <c r="AC185" s="2">
        <v>4.3135000000000003</v>
      </c>
      <c r="AD185" s="2">
        <v>2.5756999999999999</v>
      </c>
      <c r="AE185" s="2">
        <v>2.6006999999999998</v>
      </c>
      <c r="AF185" s="1">
        <v>0.61880000000000002</v>
      </c>
      <c r="AG185" s="1">
        <v>1.6494</v>
      </c>
      <c r="AH185" s="1">
        <v>3.1951999999999998</v>
      </c>
      <c r="AI185" s="1">
        <v>-2.3523000000000001</v>
      </c>
      <c r="AJ185" s="1">
        <v>-1.373</v>
      </c>
      <c r="AK185" s="1">
        <v>-17.4572</v>
      </c>
      <c r="AL185" s="1">
        <v>0.9173</v>
      </c>
      <c r="AM185" s="1">
        <v>5.3117999999999999</v>
      </c>
      <c r="AN185" s="14" t="s">
        <v>22</v>
      </c>
      <c r="AO185" s="14">
        <v>64</v>
      </c>
    </row>
    <row r="186" spans="1:41" ht="18.600000000000001" customHeight="1" x14ac:dyDescent="0.25">
      <c r="A186" s="1" t="s">
        <v>55</v>
      </c>
      <c r="C186" s="1" t="s">
        <v>343</v>
      </c>
      <c r="D186" s="1" t="s">
        <v>16</v>
      </c>
      <c r="E186" s="1" t="s">
        <v>23</v>
      </c>
      <c r="F186" s="15">
        <v>90.2</v>
      </c>
      <c r="G186" s="16">
        <v>25</v>
      </c>
      <c r="H186" s="10">
        <v>97</v>
      </c>
      <c r="I186" s="1" t="s">
        <v>108</v>
      </c>
      <c r="J186" s="1" t="s">
        <v>262</v>
      </c>
      <c r="K186" s="1" t="s">
        <v>274</v>
      </c>
      <c r="L186" s="1" t="s">
        <v>133</v>
      </c>
      <c r="M186" s="1" t="s">
        <v>257</v>
      </c>
      <c r="N186" s="1" t="s">
        <v>274</v>
      </c>
      <c r="O186" s="1">
        <v>5.0999999999999996</v>
      </c>
      <c r="P186" s="15">
        <v>7.1277999999999997</v>
      </c>
      <c r="Q186" s="7">
        <v>5.5244999999999997</v>
      </c>
      <c r="R186" s="7">
        <v>1.6032999999999999</v>
      </c>
      <c r="S186" s="7">
        <f t="shared" si="9"/>
        <v>3.9211999999999998</v>
      </c>
      <c r="T186" s="6">
        <v>5.2542</v>
      </c>
      <c r="U186" s="7">
        <v>2.9129</v>
      </c>
      <c r="V186" s="7">
        <v>2.3412000000000002</v>
      </c>
      <c r="W186" s="2">
        <v>-8.1340000000000003</v>
      </c>
      <c r="X186" s="15">
        <v>-8.1340000000000003</v>
      </c>
      <c r="Y186" s="15">
        <v>94.5</v>
      </c>
      <c r="Z186" s="15">
        <v>99.5</v>
      </c>
      <c r="AA186" s="1" t="s">
        <v>236</v>
      </c>
      <c r="AB186" s="3" t="s">
        <v>237</v>
      </c>
      <c r="AC186" s="2">
        <v>2.7692000000000001</v>
      </c>
      <c r="AD186" s="2">
        <v>3.7696999999999998</v>
      </c>
      <c r="AE186" s="2">
        <v>-12.4741</v>
      </c>
      <c r="AF186" s="1">
        <v>5.9352</v>
      </c>
      <c r="AN186" s="14" t="s">
        <v>22</v>
      </c>
      <c r="AO186" s="14">
        <v>64</v>
      </c>
    </row>
    <row r="187" spans="1:41" ht="18.600000000000001" customHeight="1" x14ac:dyDescent="0.25">
      <c r="A187" s="1" t="s">
        <v>55</v>
      </c>
      <c r="C187" s="1" t="s">
        <v>304</v>
      </c>
      <c r="D187" s="1" t="s">
        <v>16</v>
      </c>
      <c r="E187" s="1" t="s">
        <v>23</v>
      </c>
      <c r="F187" s="15">
        <v>591.20000000000005</v>
      </c>
      <c r="G187" s="16">
        <v>25</v>
      </c>
      <c r="H187" s="10">
        <v>181</v>
      </c>
      <c r="I187" s="1" t="s">
        <v>78</v>
      </c>
      <c r="J187" s="1" t="s">
        <v>257</v>
      </c>
      <c r="K187" s="1" t="s">
        <v>274</v>
      </c>
      <c r="L187" s="1" t="s">
        <v>79</v>
      </c>
      <c r="M187" s="1" t="s">
        <v>259</v>
      </c>
      <c r="N187" s="1" t="s">
        <v>272</v>
      </c>
      <c r="O187" s="1">
        <v>4.5999999999999996</v>
      </c>
      <c r="P187" s="15">
        <v>4.8281000000000001</v>
      </c>
      <c r="Q187" s="7">
        <v>0.61129999999999995</v>
      </c>
      <c r="R187" s="7">
        <v>4.2168000000000001</v>
      </c>
      <c r="S187" s="7">
        <f t="shared" si="9"/>
        <v>-3.6055000000000001</v>
      </c>
      <c r="T187" s="6">
        <v>3.2313000000000001</v>
      </c>
      <c r="U187" s="7">
        <v>0.91110000000000002</v>
      </c>
      <c r="V187" s="7">
        <v>2.3203</v>
      </c>
      <c r="W187" s="2">
        <v>0.77049999999999996</v>
      </c>
      <c r="X187" s="15">
        <v>0.77049999999999996</v>
      </c>
      <c r="Y187" s="15">
        <v>180.5</v>
      </c>
      <c r="Z187" s="15">
        <v>182.5</v>
      </c>
      <c r="AA187" s="1" t="s">
        <v>236</v>
      </c>
      <c r="AB187" s="3" t="s">
        <v>239</v>
      </c>
      <c r="AC187" s="2">
        <v>1.7031000000000001</v>
      </c>
      <c r="AD187" s="2">
        <v>-0.54810000000000003</v>
      </c>
      <c r="AE187" s="2">
        <v>-1.155</v>
      </c>
      <c r="AN187" s="14">
        <v>157</v>
      </c>
      <c r="AO187" s="14">
        <v>65</v>
      </c>
    </row>
    <row r="188" spans="1:41" ht="18.600000000000001" customHeight="1" x14ac:dyDescent="0.25">
      <c r="A188" s="1" t="s">
        <v>55</v>
      </c>
      <c r="C188" s="1" t="s">
        <v>304</v>
      </c>
      <c r="D188" s="1" t="s">
        <v>16</v>
      </c>
      <c r="E188" s="1" t="s">
        <v>23</v>
      </c>
      <c r="F188" s="15">
        <v>591.20000000000005</v>
      </c>
      <c r="G188" s="16">
        <v>25</v>
      </c>
      <c r="H188" s="10">
        <v>181</v>
      </c>
      <c r="I188" s="1" t="s">
        <v>78</v>
      </c>
      <c r="J188" s="1" t="s">
        <v>257</v>
      </c>
      <c r="K188" s="1" t="s">
        <v>274</v>
      </c>
      <c r="L188" s="1" t="s">
        <v>79</v>
      </c>
      <c r="M188" s="1" t="s">
        <v>259</v>
      </c>
      <c r="N188" s="1" t="s">
        <v>272</v>
      </c>
      <c r="O188" s="1">
        <v>3.3</v>
      </c>
      <c r="P188" s="15">
        <v>4.7317999999999998</v>
      </c>
      <c r="Q188" s="7"/>
      <c r="R188" s="7"/>
      <c r="S188" s="7">
        <f t="shared" si="9"/>
        <v>0</v>
      </c>
      <c r="T188" s="6">
        <v>13.4711</v>
      </c>
      <c r="U188" s="7"/>
      <c r="V188" s="7"/>
      <c r="W188" s="2">
        <v>2.4744000000000002</v>
      </c>
      <c r="X188" s="15">
        <v>2.4744000000000002</v>
      </c>
      <c r="Y188" s="15">
        <v>180.5</v>
      </c>
      <c r="Z188" s="15">
        <v>182.5</v>
      </c>
      <c r="AA188" s="1" t="s">
        <v>105</v>
      </c>
      <c r="AB188" s="3" t="s">
        <v>130</v>
      </c>
      <c r="AC188" s="2"/>
      <c r="AD188" s="2"/>
      <c r="AE188" s="2"/>
      <c r="AN188" s="14">
        <v>157</v>
      </c>
      <c r="AO188" s="14">
        <v>65</v>
      </c>
    </row>
    <row r="189" spans="1:41" ht="18.600000000000001" customHeight="1" x14ac:dyDescent="0.25">
      <c r="C189" s="1" t="s">
        <v>305</v>
      </c>
      <c r="D189" s="1" t="s">
        <v>16</v>
      </c>
      <c r="E189" s="1" t="s">
        <v>23</v>
      </c>
      <c r="F189" s="15">
        <v>597.29999999999995</v>
      </c>
      <c r="G189" s="16">
        <v>25</v>
      </c>
      <c r="H189" s="10">
        <v>194</v>
      </c>
      <c r="I189" s="1" t="s">
        <v>66</v>
      </c>
      <c r="J189" s="1" t="s">
        <v>262</v>
      </c>
      <c r="K189" s="1" t="s">
        <v>275</v>
      </c>
      <c r="L189" s="1" t="s">
        <v>67</v>
      </c>
      <c r="M189" s="1" t="s">
        <v>255</v>
      </c>
      <c r="N189" s="1" t="s">
        <v>273</v>
      </c>
      <c r="O189" s="1">
        <v>4.7</v>
      </c>
      <c r="P189" s="15">
        <v>6.6113</v>
      </c>
      <c r="Q189" s="7">
        <v>0.91710000000000003</v>
      </c>
      <c r="R189" s="7">
        <v>5.6942000000000004</v>
      </c>
      <c r="S189" s="7">
        <f t="shared" si="9"/>
        <v>-4.7771000000000008</v>
      </c>
      <c r="T189" s="6">
        <v>5.2605000000000004</v>
      </c>
      <c r="U189" s="7">
        <v>2.6395</v>
      </c>
      <c r="V189" s="7">
        <v>2.6208999999999998</v>
      </c>
      <c r="W189" s="2">
        <v>1.9753000000000001</v>
      </c>
      <c r="X189" s="15">
        <v>1.9753000000000001</v>
      </c>
      <c r="Y189" s="15">
        <v>192.5</v>
      </c>
      <c r="Z189" s="15">
        <v>194.5</v>
      </c>
      <c r="AA189" s="1" t="s">
        <v>47</v>
      </c>
      <c r="AB189" s="3" t="s">
        <v>48</v>
      </c>
      <c r="AC189" s="2">
        <v>-1.1795</v>
      </c>
      <c r="AD189" s="2">
        <v>2.7734000000000001</v>
      </c>
      <c r="AE189" s="2">
        <v>-1.5939000000000001</v>
      </c>
      <c r="AN189" s="14">
        <v>157</v>
      </c>
      <c r="AO189" s="14">
        <v>66</v>
      </c>
    </row>
    <row r="190" spans="1:41" ht="44.45" customHeight="1" x14ac:dyDescent="0.25">
      <c r="C190" s="1" t="s">
        <v>373</v>
      </c>
      <c r="D190" s="1" t="s">
        <v>16</v>
      </c>
      <c r="E190" s="1" t="s">
        <v>23</v>
      </c>
      <c r="F190" s="15">
        <v>598.6</v>
      </c>
      <c r="G190" s="16">
        <v>25</v>
      </c>
      <c r="H190" s="10">
        <v>198</v>
      </c>
      <c r="I190" s="1" t="s">
        <v>131</v>
      </c>
      <c r="J190" s="1" t="s">
        <v>263</v>
      </c>
      <c r="K190" s="1" t="s">
        <v>272</v>
      </c>
      <c r="L190" s="1" t="s">
        <v>132</v>
      </c>
      <c r="M190" s="1" t="s">
        <v>257</v>
      </c>
      <c r="N190" s="1" t="s">
        <v>274</v>
      </c>
      <c r="O190" s="1">
        <v>3.34</v>
      </c>
      <c r="P190" s="15">
        <v>3.3544</v>
      </c>
      <c r="Q190" s="7"/>
      <c r="R190" s="7"/>
      <c r="S190" s="7">
        <f t="shared" si="9"/>
        <v>0</v>
      </c>
      <c r="T190" s="6">
        <v>10.008599999999999</v>
      </c>
      <c r="U190" s="7"/>
      <c r="V190" s="7"/>
      <c r="W190" s="2">
        <v>4.5170000000000003</v>
      </c>
      <c r="X190" s="15">
        <v>4.5170000000000003</v>
      </c>
      <c r="Y190" s="15">
        <v>196.5</v>
      </c>
      <c r="Z190" s="15">
        <v>199.5</v>
      </c>
      <c r="AA190" s="1" t="s">
        <v>105</v>
      </c>
      <c r="AB190" s="3" t="s">
        <v>120</v>
      </c>
      <c r="AC190" s="2"/>
      <c r="AD190" s="2"/>
      <c r="AE190" s="2"/>
      <c r="AN190" s="14">
        <v>157</v>
      </c>
      <c r="AO190" s="14">
        <v>67</v>
      </c>
    </row>
    <row r="191" spans="1:41" ht="18.600000000000001" customHeight="1" x14ac:dyDescent="0.25">
      <c r="F191" s="15"/>
      <c r="G191" s="16"/>
      <c r="P191" s="2"/>
      <c r="Q191" s="7"/>
      <c r="R191" s="7"/>
      <c r="S191" s="7"/>
      <c r="T191" s="7"/>
      <c r="U191" s="7"/>
      <c r="V191" s="7"/>
      <c r="W191" s="2"/>
      <c r="X191" s="2"/>
      <c r="AC191" s="2"/>
      <c r="AD191" s="2"/>
      <c r="AE191" s="2"/>
      <c r="AN191" s="14"/>
      <c r="AO191" s="14"/>
    </row>
    <row r="192" spans="1:41" ht="18.600000000000001" customHeight="1" x14ac:dyDescent="0.25">
      <c r="A192" s="1" t="s">
        <v>462</v>
      </c>
    </row>
    <row r="193" spans="1:42" ht="18.600000000000001" customHeight="1" x14ac:dyDescent="0.25">
      <c r="A193" s="1" t="s">
        <v>278</v>
      </c>
    </row>
    <row r="194" spans="1:42" ht="18.600000000000001" customHeight="1" x14ac:dyDescent="0.25">
      <c r="A194" s="4" t="s">
        <v>279</v>
      </c>
    </row>
    <row r="195" spans="1:42" ht="18.600000000000001" customHeight="1" x14ac:dyDescent="0.25">
      <c r="A195" s="1" t="s">
        <v>463</v>
      </c>
    </row>
    <row r="199" spans="1:42" ht="18.600000000000001" customHeight="1" x14ac:dyDescent="0.25">
      <c r="D199" s="16"/>
      <c r="E199" s="16"/>
      <c r="G199" s="16"/>
      <c r="H199" s="16"/>
      <c r="I199" s="16"/>
      <c r="J199" s="9"/>
      <c r="K199" s="4"/>
      <c r="L199" s="16"/>
      <c r="O199" s="16"/>
      <c r="P199" s="16"/>
      <c r="Q199" s="7"/>
      <c r="R199" s="7"/>
      <c r="S199" s="7"/>
      <c r="T199" s="16"/>
      <c r="U199" s="7"/>
      <c r="V199" s="7"/>
      <c r="W199" s="2"/>
      <c r="X199" s="16"/>
      <c r="Y199" s="16"/>
      <c r="Z199" s="16"/>
      <c r="AB199" s="16"/>
      <c r="AD199" s="2"/>
      <c r="AE199" s="2"/>
      <c r="AN199" s="14"/>
      <c r="AO199" s="14"/>
      <c r="AP199" s="16"/>
    </row>
    <row r="200" spans="1:42" ht="18.600000000000001" customHeight="1" x14ac:dyDescent="0.25">
      <c r="D200" s="16"/>
      <c r="E200" s="16"/>
      <c r="G200" s="16"/>
      <c r="H200" s="16"/>
      <c r="I200" s="16"/>
      <c r="J200" s="9"/>
      <c r="K200" s="4"/>
      <c r="L200" s="16"/>
      <c r="O200" s="16"/>
      <c r="P200" s="16"/>
      <c r="Q200" s="16"/>
      <c r="R200" s="16"/>
      <c r="S200" s="7"/>
      <c r="T200" s="16"/>
      <c r="U200" s="16"/>
      <c r="V200" s="16"/>
      <c r="W200" s="2"/>
      <c r="X200" s="16"/>
      <c r="Y200" s="16"/>
      <c r="Z200" s="16"/>
      <c r="AB200" s="16"/>
      <c r="AC200" s="20"/>
      <c r="AD200" s="20"/>
      <c r="AE200" s="20"/>
      <c r="AF200" s="20"/>
      <c r="AG200" s="20"/>
      <c r="AN200" s="14"/>
      <c r="AO200" s="14"/>
      <c r="AP200" s="16"/>
    </row>
    <row r="201" spans="1:42" ht="18.600000000000001" customHeight="1" x14ac:dyDescent="0.25">
      <c r="D201" s="16"/>
      <c r="E201" s="16"/>
      <c r="G201" s="16"/>
      <c r="H201" s="16"/>
      <c r="I201" s="16"/>
      <c r="J201" s="9"/>
      <c r="K201" s="4"/>
      <c r="L201" s="16"/>
      <c r="O201" s="16"/>
      <c r="P201" s="16"/>
      <c r="Q201" s="16"/>
      <c r="R201" s="16"/>
      <c r="S201" s="7"/>
      <c r="T201" s="16"/>
      <c r="U201" s="16"/>
      <c r="V201" s="16"/>
      <c r="W201" s="2"/>
      <c r="X201" s="16"/>
      <c r="Y201" s="16"/>
      <c r="Z201" s="16"/>
      <c r="AB201" s="16"/>
      <c r="AC201" s="20"/>
      <c r="AD201" s="20"/>
      <c r="AE201" s="20"/>
      <c r="AF201" s="20"/>
      <c r="AG201" s="20"/>
      <c r="AN201" s="14"/>
      <c r="AO201" s="14"/>
      <c r="AP201" s="16"/>
    </row>
    <row r="202" spans="1:42" ht="18.600000000000001" customHeight="1" x14ac:dyDescent="0.25">
      <c r="D202" s="16"/>
      <c r="E202" s="16"/>
      <c r="G202" s="16"/>
      <c r="H202" s="16"/>
      <c r="I202" s="16"/>
      <c r="J202" s="9"/>
      <c r="K202" s="4"/>
      <c r="L202" s="16"/>
      <c r="O202" s="16"/>
      <c r="P202" s="16"/>
      <c r="Q202" s="7"/>
      <c r="R202" s="7"/>
      <c r="S202" s="7"/>
      <c r="T202" s="16"/>
      <c r="U202" s="7"/>
      <c r="V202" s="7"/>
      <c r="W202" s="2"/>
      <c r="X202" s="16"/>
      <c r="Y202" s="16"/>
      <c r="Z202" s="16"/>
      <c r="AB202" s="16"/>
      <c r="AD202" s="2"/>
      <c r="AE202" s="2"/>
      <c r="AN202" s="14"/>
      <c r="AO202" s="14"/>
      <c r="AP202" s="16"/>
    </row>
    <row r="203" spans="1:42" ht="18.600000000000001" customHeight="1" x14ac:dyDescent="0.25">
      <c r="D203" s="16"/>
      <c r="E203" s="16"/>
      <c r="G203" s="16"/>
      <c r="H203" s="16"/>
      <c r="I203" s="16"/>
      <c r="J203" s="9"/>
      <c r="K203" s="4"/>
      <c r="L203" s="16"/>
      <c r="O203" s="16"/>
      <c r="P203" s="16"/>
      <c r="Q203" s="7"/>
      <c r="R203" s="7"/>
      <c r="S203" s="7"/>
      <c r="T203" s="16"/>
      <c r="U203" s="7"/>
      <c r="V203" s="7"/>
      <c r="W203" s="2"/>
      <c r="X203" s="16"/>
      <c r="Y203" s="16"/>
      <c r="Z203" s="16"/>
      <c r="AB203" s="16"/>
      <c r="AD203" s="2"/>
      <c r="AE203" s="2"/>
      <c r="AN203" s="14"/>
      <c r="AO203" s="14"/>
      <c r="AP203" s="16"/>
    </row>
    <row r="204" spans="1:42" ht="18.600000000000001" customHeight="1" x14ac:dyDescent="0.25">
      <c r="D204" s="16"/>
      <c r="E204" s="16"/>
      <c r="G204" s="16"/>
      <c r="H204" s="16"/>
      <c r="I204" s="16"/>
      <c r="J204" s="9"/>
      <c r="K204" s="4"/>
      <c r="L204" s="16"/>
      <c r="P204" s="16"/>
      <c r="Q204" s="7"/>
      <c r="R204" s="7"/>
      <c r="S204" s="7"/>
      <c r="T204" s="16"/>
      <c r="U204" s="7"/>
      <c r="V204" s="7"/>
      <c r="W204" s="2"/>
      <c r="X204" s="16"/>
      <c r="Y204" s="16"/>
      <c r="Z204" s="16"/>
      <c r="AB204" s="16"/>
      <c r="AC204" s="2"/>
      <c r="AD204" s="2"/>
      <c r="AE204" s="2"/>
      <c r="AN204" s="14"/>
      <c r="AO204" s="14"/>
    </row>
    <row r="205" spans="1:42" ht="18.600000000000001" customHeight="1" x14ac:dyDescent="0.25">
      <c r="D205" s="16"/>
      <c r="E205" s="16"/>
      <c r="G205" s="16"/>
      <c r="H205" s="16"/>
      <c r="I205" s="16"/>
      <c r="J205" s="9"/>
      <c r="K205" s="4"/>
      <c r="L205" s="16"/>
      <c r="O205" s="16"/>
      <c r="P205" s="16"/>
      <c r="Q205" s="7"/>
      <c r="R205" s="7"/>
      <c r="S205" s="7"/>
      <c r="T205" s="16"/>
      <c r="U205" s="7"/>
      <c r="V205" s="7"/>
      <c r="W205" s="2"/>
      <c r="X205" s="16"/>
      <c r="Y205" s="16"/>
      <c r="Z205" s="16"/>
      <c r="AB205" s="16"/>
      <c r="AD205" s="2"/>
      <c r="AE205" s="2"/>
      <c r="AN205" s="14"/>
      <c r="AO205" s="14"/>
      <c r="AP205" s="16"/>
    </row>
    <row r="206" spans="1:42" ht="18.600000000000001" customHeight="1" x14ac:dyDescent="0.25">
      <c r="D206" s="16"/>
      <c r="E206" s="16"/>
      <c r="F206" s="15"/>
      <c r="H206" s="16"/>
      <c r="I206" s="16"/>
      <c r="J206" s="9"/>
      <c r="K206" s="4"/>
      <c r="L206" s="16"/>
      <c r="O206" s="16"/>
      <c r="P206" s="16"/>
      <c r="Q206" s="7"/>
      <c r="R206" s="7"/>
      <c r="S206" s="7"/>
      <c r="T206" s="16"/>
      <c r="U206" s="7"/>
      <c r="V206" s="7"/>
      <c r="W206" s="2"/>
      <c r="X206" s="16"/>
      <c r="Y206" s="16"/>
      <c r="Z206" s="16"/>
      <c r="AB206" s="16"/>
      <c r="AD206" s="2"/>
      <c r="AE206" s="2"/>
      <c r="AN206" s="14"/>
      <c r="AO206" s="14"/>
      <c r="AP206" s="16"/>
    </row>
    <row r="207" spans="1:42" ht="18.600000000000001" customHeight="1" x14ac:dyDescent="0.25">
      <c r="D207" s="16"/>
      <c r="E207" s="16"/>
      <c r="H207" s="16"/>
      <c r="I207" s="16"/>
      <c r="J207" s="9"/>
      <c r="K207" s="4"/>
      <c r="L207" s="16"/>
      <c r="O207" s="16"/>
      <c r="P207" s="16"/>
      <c r="Q207" s="7"/>
      <c r="R207" s="7"/>
      <c r="S207" s="7"/>
      <c r="T207" s="16"/>
      <c r="U207" s="7"/>
      <c r="V207" s="7"/>
      <c r="W207" s="2"/>
      <c r="X207" s="16"/>
      <c r="Y207" s="16"/>
      <c r="Z207" s="16"/>
      <c r="AB207" s="16"/>
      <c r="AD207" s="2"/>
      <c r="AE207" s="2"/>
      <c r="AN207" s="14"/>
      <c r="AO207" s="14"/>
      <c r="AP207" s="16"/>
    </row>
    <row r="208" spans="1:42" ht="18.600000000000001" customHeight="1" x14ac:dyDescent="0.25">
      <c r="D208" s="16"/>
      <c r="E208" s="16"/>
      <c r="H208" s="16"/>
      <c r="I208" s="16"/>
      <c r="J208" s="9"/>
      <c r="K208" s="4"/>
      <c r="L208" s="16"/>
      <c r="O208" s="16"/>
      <c r="P208" s="16"/>
      <c r="Q208" s="7"/>
      <c r="R208" s="7"/>
      <c r="S208" s="7"/>
      <c r="T208" s="16"/>
      <c r="U208" s="7"/>
      <c r="V208" s="7"/>
      <c r="W208" s="2"/>
      <c r="X208" s="16"/>
      <c r="Y208" s="16"/>
      <c r="Z208" s="16"/>
      <c r="AB208" s="16"/>
      <c r="AD208" s="2"/>
      <c r="AE208" s="2"/>
      <c r="AN208" s="14"/>
      <c r="AO208" s="14"/>
      <c r="AP208" s="16"/>
    </row>
    <row r="209" spans="4:42" ht="18.600000000000001" customHeight="1" x14ac:dyDescent="0.25">
      <c r="D209" s="16"/>
      <c r="E209" s="16"/>
      <c r="H209" s="16"/>
      <c r="I209" s="16"/>
      <c r="J209" s="9"/>
      <c r="K209" s="4"/>
      <c r="L209" s="16"/>
      <c r="O209" s="16"/>
      <c r="P209" s="16"/>
      <c r="Q209" s="7"/>
      <c r="R209" s="7"/>
      <c r="S209" s="7"/>
      <c r="T209" s="16"/>
      <c r="U209" s="7"/>
      <c r="V209" s="7"/>
      <c r="W209" s="2"/>
      <c r="X209" s="16"/>
      <c r="Y209" s="16"/>
      <c r="Z209" s="16"/>
      <c r="AB209" s="16"/>
      <c r="AD209" s="2"/>
      <c r="AE209" s="2"/>
      <c r="AN209" s="14"/>
      <c r="AO209" s="14"/>
      <c r="AP209" s="16"/>
    </row>
    <row r="210" spans="4:42" ht="18.600000000000001" customHeight="1" x14ac:dyDescent="0.25">
      <c r="D210" s="16"/>
      <c r="E210" s="16"/>
      <c r="G210" s="16"/>
      <c r="H210" s="16"/>
      <c r="I210" s="16"/>
      <c r="J210" s="9"/>
      <c r="K210" s="4"/>
      <c r="L210" s="16"/>
      <c r="O210" s="16"/>
      <c r="P210" s="16"/>
      <c r="Q210" s="7"/>
      <c r="R210" s="7"/>
      <c r="S210" s="7"/>
      <c r="T210" s="16"/>
      <c r="U210" s="7"/>
      <c r="V210" s="7"/>
      <c r="W210" s="2"/>
      <c r="X210" s="16"/>
      <c r="Y210" s="16"/>
      <c r="Z210" s="16"/>
      <c r="AB210" s="16"/>
      <c r="AD210" s="2"/>
      <c r="AE210" s="2"/>
      <c r="AN210" s="14"/>
      <c r="AO210" s="14"/>
      <c r="AP210" s="16"/>
    </row>
    <row r="211" spans="4:42" ht="18.600000000000001" customHeight="1" x14ac:dyDescent="0.25">
      <c r="D211" s="16"/>
      <c r="E211" s="16"/>
      <c r="G211" s="16"/>
      <c r="H211" s="16"/>
      <c r="I211" s="16"/>
      <c r="J211" s="9"/>
      <c r="K211" s="4"/>
      <c r="L211" s="16"/>
      <c r="O211" s="16"/>
      <c r="P211" s="16"/>
      <c r="Q211" s="7"/>
      <c r="R211" s="7"/>
      <c r="S211" s="7"/>
      <c r="T211" s="16"/>
      <c r="U211" s="7"/>
      <c r="V211" s="7"/>
      <c r="W211" s="2"/>
      <c r="X211" s="16"/>
      <c r="Y211" s="16"/>
      <c r="Z211" s="16"/>
      <c r="AB211" s="16"/>
      <c r="AD211" s="2"/>
      <c r="AE211" s="2"/>
      <c r="AN211" s="14"/>
      <c r="AO211" s="14"/>
      <c r="AP211" s="16"/>
    </row>
    <row r="212" spans="4:42" ht="18.600000000000001" customHeight="1" x14ac:dyDescent="0.25">
      <c r="D212" s="16"/>
      <c r="E212" s="16"/>
      <c r="G212" s="16"/>
      <c r="H212" s="16"/>
      <c r="I212" s="16"/>
      <c r="J212" s="9"/>
      <c r="K212" s="4"/>
      <c r="L212" s="16"/>
      <c r="O212" s="16"/>
      <c r="P212" s="16"/>
      <c r="Q212" s="7"/>
      <c r="R212" s="7"/>
      <c r="S212" s="7"/>
      <c r="T212" s="16"/>
      <c r="U212" s="7"/>
      <c r="V212" s="7"/>
      <c r="W212" s="2"/>
      <c r="X212" s="16"/>
      <c r="Y212" s="16"/>
      <c r="Z212" s="16"/>
      <c r="AB212" s="16"/>
      <c r="AD212" s="2"/>
      <c r="AE212" s="2"/>
      <c r="AN212" s="14"/>
      <c r="AO212" s="14"/>
      <c r="AP212" s="16"/>
    </row>
    <row r="213" spans="4:42" ht="18.600000000000001" customHeight="1" x14ac:dyDescent="0.25">
      <c r="D213" s="16"/>
      <c r="E213" s="16"/>
      <c r="G213" s="16"/>
      <c r="H213" s="16"/>
      <c r="I213" s="16"/>
      <c r="J213" s="9"/>
      <c r="K213" s="4"/>
      <c r="L213" s="16"/>
      <c r="O213" s="16"/>
      <c r="P213" s="16"/>
      <c r="Q213" s="16"/>
      <c r="R213" s="16"/>
      <c r="S213" s="7"/>
      <c r="T213" s="16"/>
      <c r="U213" s="16"/>
      <c r="V213" s="16"/>
      <c r="W213" s="2"/>
      <c r="X213" s="16"/>
      <c r="Y213" s="16"/>
      <c r="Z213" s="16"/>
      <c r="AB213" s="16"/>
      <c r="AC213" s="20"/>
      <c r="AD213" s="20"/>
      <c r="AE213" s="20"/>
      <c r="AF213" s="20"/>
      <c r="AG213" s="20"/>
      <c r="AN213" s="14"/>
      <c r="AO213" s="14"/>
      <c r="AP213" s="16"/>
    </row>
    <row r="214" spans="4:42" ht="18.600000000000001" customHeight="1" x14ac:dyDescent="0.25">
      <c r="D214" s="16"/>
      <c r="E214" s="16"/>
      <c r="G214" s="16"/>
      <c r="H214" s="16"/>
      <c r="I214" s="16"/>
      <c r="J214" s="9"/>
      <c r="K214" s="4"/>
      <c r="L214" s="16"/>
      <c r="O214" s="16"/>
      <c r="P214" s="16"/>
      <c r="Q214" s="7"/>
      <c r="R214" s="7"/>
      <c r="S214" s="7"/>
      <c r="T214" s="16"/>
      <c r="U214" s="7"/>
      <c r="V214" s="7"/>
      <c r="W214" s="2"/>
      <c r="X214" s="16"/>
      <c r="Y214" s="16"/>
      <c r="Z214" s="16"/>
      <c r="AB214" s="16"/>
      <c r="AD214" s="2"/>
      <c r="AE214" s="2"/>
      <c r="AN214" s="14"/>
      <c r="AO214" s="14"/>
      <c r="AP214" s="16"/>
    </row>
    <row r="215" spans="4:42" ht="18.600000000000001" customHeight="1" x14ac:dyDescent="0.25">
      <c r="D215" s="16"/>
      <c r="E215" s="16"/>
      <c r="G215" s="16"/>
      <c r="H215" s="16"/>
      <c r="I215" s="16"/>
      <c r="J215" s="9"/>
      <c r="K215" s="4"/>
      <c r="L215" s="16"/>
      <c r="O215" s="16"/>
      <c r="P215" s="16"/>
      <c r="Q215" s="7"/>
      <c r="R215" s="7"/>
      <c r="S215" s="7"/>
      <c r="T215" s="16"/>
      <c r="U215" s="7"/>
      <c r="V215" s="7"/>
      <c r="W215" s="2"/>
      <c r="X215" s="16"/>
      <c r="Y215" s="16"/>
      <c r="Z215" s="16"/>
      <c r="AB215" s="16"/>
      <c r="AD215" s="2"/>
      <c r="AE215" s="2"/>
      <c r="AN215" s="14"/>
      <c r="AO215" s="14"/>
      <c r="AP215" s="16"/>
    </row>
    <row r="216" spans="4:42" ht="18.600000000000001" customHeight="1" x14ac:dyDescent="0.25">
      <c r="D216" s="16"/>
      <c r="E216" s="16"/>
      <c r="G216" s="16"/>
      <c r="H216" s="16"/>
      <c r="I216" s="16"/>
      <c r="J216" s="9"/>
      <c r="K216" s="4"/>
      <c r="L216" s="16"/>
      <c r="O216" s="16"/>
      <c r="P216" s="16"/>
      <c r="Q216" s="16"/>
      <c r="R216" s="16"/>
      <c r="S216" s="7"/>
      <c r="T216" s="16"/>
      <c r="U216" s="16"/>
      <c r="V216" s="16"/>
      <c r="W216" s="2"/>
      <c r="X216" s="16"/>
      <c r="Y216" s="16"/>
      <c r="Z216" s="16"/>
      <c r="AB216" s="16"/>
      <c r="AC216" s="20"/>
      <c r="AD216" s="20"/>
      <c r="AE216" s="20"/>
      <c r="AF216" s="20"/>
      <c r="AG216" s="20"/>
      <c r="AN216" s="14"/>
      <c r="AO216" s="14"/>
      <c r="AP216" s="16"/>
    </row>
    <row r="217" spans="4:42" ht="18.600000000000001" customHeight="1" x14ac:dyDescent="0.25">
      <c r="D217" s="16"/>
      <c r="E217" s="16"/>
      <c r="G217" s="16"/>
      <c r="H217" s="16"/>
      <c r="I217" s="16"/>
      <c r="J217" s="9"/>
      <c r="K217" s="4"/>
      <c r="L217" s="16"/>
      <c r="O217" s="16"/>
      <c r="P217" s="16"/>
      <c r="Q217" s="7"/>
      <c r="R217" s="7"/>
      <c r="S217" s="7"/>
      <c r="T217" s="16"/>
      <c r="U217" s="7"/>
      <c r="V217" s="7"/>
      <c r="W217" s="2"/>
      <c r="X217" s="16"/>
      <c r="Y217" s="16"/>
      <c r="Z217" s="16"/>
      <c r="AB217" s="16"/>
      <c r="AD217" s="2"/>
      <c r="AE217" s="2"/>
      <c r="AN217" s="14"/>
      <c r="AO217" s="14"/>
      <c r="AP217" s="16"/>
    </row>
    <row r="218" spans="4:42" ht="18.600000000000001" customHeight="1" x14ac:dyDescent="0.25">
      <c r="D218" s="16"/>
      <c r="E218" s="16"/>
      <c r="G218" s="16"/>
      <c r="H218" s="16"/>
      <c r="I218" s="16"/>
      <c r="J218" s="9"/>
      <c r="K218" s="4"/>
      <c r="L218" s="16"/>
      <c r="O218" s="16"/>
      <c r="P218" s="16"/>
      <c r="Q218" s="7"/>
      <c r="R218" s="7"/>
      <c r="S218" s="7"/>
      <c r="T218" s="16"/>
      <c r="U218" s="7"/>
      <c r="V218" s="7"/>
      <c r="W218" s="2"/>
      <c r="X218" s="16"/>
      <c r="Y218" s="16"/>
      <c r="Z218" s="16"/>
      <c r="AB218" s="16"/>
      <c r="AD218" s="2"/>
      <c r="AE218" s="2"/>
      <c r="AN218" s="14"/>
      <c r="AO218" s="14"/>
      <c r="AP218" s="16"/>
    </row>
    <row r="219" spans="4:42" ht="18.600000000000001" customHeight="1" x14ac:dyDescent="0.25">
      <c r="D219" s="16"/>
      <c r="E219" s="16"/>
      <c r="G219" s="16"/>
      <c r="H219" s="16"/>
      <c r="I219" s="16"/>
      <c r="J219" s="9"/>
      <c r="K219" s="4"/>
      <c r="L219" s="16"/>
      <c r="O219" s="16"/>
      <c r="P219" s="16"/>
      <c r="Q219" s="16"/>
      <c r="R219" s="16"/>
      <c r="S219" s="7"/>
      <c r="T219" s="16"/>
      <c r="U219" s="16"/>
      <c r="V219" s="16"/>
      <c r="W219" s="2"/>
      <c r="X219" s="16"/>
      <c r="Y219" s="16"/>
      <c r="Z219" s="16"/>
      <c r="AB219" s="16"/>
      <c r="AC219" s="20"/>
      <c r="AD219" s="20"/>
      <c r="AE219" s="20"/>
      <c r="AF219" s="20"/>
      <c r="AG219" s="20"/>
      <c r="AN219" s="14"/>
      <c r="AO219" s="14"/>
      <c r="AP219" s="16"/>
    </row>
    <row r="220" spans="4:42" ht="18.600000000000001" customHeight="1" x14ac:dyDescent="0.25">
      <c r="D220" s="16"/>
      <c r="E220" s="16"/>
      <c r="G220" s="16"/>
      <c r="H220" s="16"/>
      <c r="I220" s="16"/>
      <c r="J220" s="9"/>
      <c r="K220" s="4"/>
      <c r="L220" s="16"/>
      <c r="O220" s="16"/>
      <c r="P220" s="16"/>
      <c r="Q220" s="16"/>
      <c r="R220" s="16"/>
      <c r="S220" s="7"/>
      <c r="T220" s="16"/>
      <c r="U220" s="16"/>
      <c r="V220" s="16"/>
      <c r="W220" s="2"/>
      <c r="X220" s="16"/>
      <c r="Y220" s="16"/>
      <c r="Z220" s="16"/>
      <c r="AB220" s="16"/>
      <c r="AC220" s="20"/>
      <c r="AD220" s="20"/>
      <c r="AE220" s="20"/>
      <c r="AF220" s="20"/>
      <c r="AG220" s="20"/>
      <c r="AN220" s="14"/>
      <c r="AO220" s="14"/>
      <c r="AP220" s="16"/>
    </row>
    <row r="221" spans="4:42" ht="18.600000000000001" customHeight="1" x14ac:dyDescent="0.25">
      <c r="D221" s="16"/>
      <c r="E221" s="16"/>
      <c r="G221" s="16"/>
      <c r="H221" s="16"/>
      <c r="I221" s="16"/>
      <c r="J221" s="9"/>
      <c r="K221" s="4"/>
      <c r="L221" s="16"/>
      <c r="O221" s="16"/>
      <c r="P221" s="16"/>
      <c r="Q221" s="7"/>
      <c r="R221" s="7"/>
      <c r="S221" s="7"/>
      <c r="T221" s="16"/>
      <c r="U221" s="7"/>
      <c r="V221" s="7"/>
      <c r="W221" s="2"/>
      <c r="X221" s="16"/>
      <c r="Y221" s="16"/>
      <c r="Z221" s="16"/>
      <c r="AB221" s="16"/>
      <c r="AD221" s="2"/>
      <c r="AE221" s="2"/>
      <c r="AN221" s="14"/>
      <c r="AO221" s="14"/>
      <c r="AP221" s="16"/>
    </row>
    <row r="222" spans="4:42" ht="18.600000000000001" customHeight="1" x14ac:dyDescent="0.25">
      <c r="D222" s="16"/>
      <c r="E222" s="16"/>
      <c r="G222" s="16"/>
      <c r="H222" s="16"/>
      <c r="I222" s="16"/>
      <c r="J222" s="9"/>
      <c r="K222" s="4"/>
      <c r="L222" s="16"/>
      <c r="O222" s="16"/>
      <c r="P222" s="16"/>
      <c r="Q222" s="7"/>
      <c r="R222" s="7"/>
      <c r="S222" s="7"/>
      <c r="T222" s="16"/>
      <c r="U222" s="7"/>
      <c r="V222" s="7"/>
      <c r="W222" s="2"/>
      <c r="X222" s="16"/>
      <c r="Y222" s="16"/>
      <c r="Z222" s="16"/>
      <c r="AB222" s="16"/>
      <c r="AD222" s="2"/>
      <c r="AE222" s="2"/>
      <c r="AN222" s="14"/>
      <c r="AO222" s="14"/>
      <c r="AP222" s="16"/>
    </row>
    <row r="223" spans="4:42" ht="18.600000000000001" customHeight="1" x14ac:dyDescent="0.25">
      <c r="D223" s="16"/>
      <c r="E223" s="16"/>
      <c r="G223" s="16"/>
      <c r="H223" s="16"/>
      <c r="I223" s="16"/>
      <c r="J223" s="9"/>
      <c r="K223" s="4"/>
      <c r="L223" s="16"/>
      <c r="O223" s="16"/>
      <c r="P223" s="16"/>
      <c r="Q223" s="7"/>
      <c r="R223" s="7"/>
      <c r="S223" s="7"/>
      <c r="T223" s="16"/>
      <c r="U223" s="7"/>
      <c r="V223" s="7"/>
      <c r="W223" s="2"/>
      <c r="X223" s="16"/>
      <c r="Y223" s="16"/>
      <c r="Z223" s="16"/>
      <c r="AB223" s="16"/>
      <c r="AD223" s="2"/>
      <c r="AE223" s="2"/>
      <c r="AN223" s="14"/>
      <c r="AO223" s="14"/>
      <c r="AP223" s="16"/>
    </row>
    <row r="224" spans="4:42" ht="18.600000000000001" customHeight="1" x14ac:dyDescent="0.25">
      <c r="D224" s="16"/>
      <c r="E224" s="16"/>
      <c r="F224" s="16"/>
      <c r="G224" s="16"/>
      <c r="I224" s="9"/>
      <c r="J224" s="9"/>
      <c r="K224" s="4"/>
      <c r="O224" s="16"/>
      <c r="P224" s="16"/>
      <c r="Q224" s="7"/>
      <c r="R224" s="7"/>
      <c r="S224" s="7"/>
      <c r="T224" s="16"/>
      <c r="U224" s="7"/>
      <c r="V224" s="7"/>
      <c r="W224" s="2"/>
      <c r="X224" s="16"/>
      <c r="Y224" s="16"/>
      <c r="Z224" s="16"/>
      <c r="AB224" s="16"/>
      <c r="AC224" s="16"/>
      <c r="AD224" s="2"/>
      <c r="AE224" s="2"/>
      <c r="AN224" s="14"/>
      <c r="AO224" s="14"/>
    </row>
    <row r="225" spans="4:41" ht="18.600000000000001" customHeight="1" x14ac:dyDescent="0.25">
      <c r="D225" s="16"/>
      <c r="E225" s="16"/>
      <c r="F225" s="16"/>
      <c r="G225" s="16"/>
      <c r="I225" s="9"/>
      <c r="J225" s="9"/>
      <c r="K225" s="4"/>
      <c r="O225" s="16"/>
      <c r="P225" s="16"/>
      <c r="Q225" s="7"/>
      <c r="R225" s="7"/>
      <c r="S225" s="7"/>
      <c r="T225" s="16"/>
      <c r="U225" s="7"/>
      <c r="V225" s="7"/>
      <c r="W225" s="2"/>
      <c r="X225" s="16"/>
      <c r="Y225" s="16"/>
      <c r="Z225" s="16"/>
      <c r="AB225" s="16"/>
      <c r="AC225" s="16"/>
      <c r="AD225" s="2"/>
      <c r="AE225" s="2"/>
      <c r="AN225" s="14"/>
      <c r="AO225" s="14"/>
    </row>
    <row r="226" spans="4:41" ht="18.600000000000001" customHeight="1" x14ac:dyDescent="0.25">
      <c r="D226" s="16"/>
      <c r="E226" s="16"/>
      <c r="F226" s="16"/>
      <c r="G226" s="16"/>
      <c r="I226" s="9"/>
      <c r="J226" s="9"/>
      <c r="K226" s="4"/>
      <c r="O226" s="16"/>
      <c r="P226" s="16"/>
      <c r="Q226" s="7"/>
      <c r="R226" s="7"/>
      <c r="S226" s="7"/>
      <c r="T226" s="16"/>
      <c r="U226" s="7"/>
      <c r="V226" s="7"/>
      <c r="W226" s="2"/>
      <c r="X226" s="16"/>
      <c r="Y226" s="16"/>
      <c r="Z226" s="16"/>
      <c r="AB226" s="16"/>
      <c r="AC226" s="16"/>
      <c r="AD226" s="2"/>
      <c r="AE226" s="2"/>
      <c r="AN226" s="14"/>
      <c r="AO226" s="14"/>
    </row>
    <row r="227" spans="4:41" ht="18.600000000000001" customHeight="1" x14ac:dyDescent="0.25">
      <c r="D227" s="16"/>
      <c r="E227" s="16"/>
      <c r="F227" s="16"/>
      <c r="G227" s="16"/>
      <c r="I227" s="9"/>
      <c r="J227" s="9"/>
      <c r="K227" s="4"/>
      <c r="O227" s="16"/>
      <c r="P227" s="16"/>
      <c r="Q227" s="7"/>
      <c r="R227" s="7"/>
      <c r="S227" s="7"/>
      <c r="T227" s="16"/>
      <c r="U227" s="7"/>
      <c r="V227" s="7"/>
      <c r="W227" s="2"/>
      <c r="X227" s="16"/>
      <c r="Y227" s="16"/>
      <c r="Z227" s="16"/>
      <c r="AB227" s="16"/>
      <c r="AC227" s="16"/>
      <c r="AD227" s="2"/>
      <c r="AE227" s="2"/>
      <c r="AN227" s="14"/>
      <c r="AO227" s="14"/>
    </row>
    <row r="228" spans="4:41" ht="18.600000000000001" customHeight="1" x14ac:dyDescent="0.25">
      <c r="D228" s="16"/>
      <c r="E228" s="16"/>
      <c r="F228" s="16"/>
      <c r="G228" s="16"/>
      <c r="I228" s="9"/>
      <c r="J228" s="9"/>
      <c r="K228" s="4"/>
      <c r="O228" s="16"/>
      <c r="P228" s="16"/>
      <c r="Q228" s="7"/>
      <c r="R228" s="7"/>
      <c r="S228" s="7"/>
      <c r="T228" s="16"/>
      <c r="U228" s="7"/>
      <c r="V228" s="7"/>
      <c r="W228" s="2"/>
      <c r="X228" s="16"/>
      <c r="Y228" s="16"/>
      <c r="Z228" s="16"/>
      <c r="AB228" s="16"/>
      <c r="AC228" s="16"/>
      <c r="AD228" s="2"/>
      <c r="AE228" s="2"/>
      <c r="AN228" s="14"/>
      <c r="AO228" s="14"/>
    </row>
    <row r="229" spans="4:41" ht="18.600000000000001" customHeight="1" x14ac:dyDescent="0.25">
      <c r="D229" s="16"/>
      <c r="E229" s="16"/>
      <c r="F229" s="16"/>
      <c r="G229" s="16"/>
      <c r="I229" s="9"/>
      <c r="J229" s="9"/>
      <c r="K229" s="4"/>
      <c r="O229" s="16"/>
      <c r="P229" s="16"/>
      <c r="Q229" s="7"/>
      <c r="R229" s="7"/>
      <c r="S229" s="7"/>
      <c r="T229" s="16"/>
      <c r="U229" s="7"/>
      <c r="V229" s="7"/>
      <c r="W229" s="2"/>
      <c r="X229" s="16"/>
      <c r="Y229" s="16"/>
      <c r="Z229" s="16"/>
      <c r="AB229" s="16"/>
      <c r="AC229" s="16"/>
      <c r="AD229" s="2"/>
      <c r="AE229" s="2"/>
      <c r="AN229" s="14"/>
      <c r="AO229" s="14"/>
    </row>
    <row r="230" spans="4:41" ht="18.600000000000001" customHeight="1" x14ac:dyDescent="0.25">
      <c r="D230" s="16"/>
      <c r="E230" s="16"/>
      <c r="F230" s="16"/>
      <c r="G230" s="16"/>
      <c r="I230" s="9"/>
      <c r="J230" s="9"/>
      <c r="K230" s="4"/>
      <c r="O230" s="16"/>
      <c r="P230" s="16"/>
      <c r="Q230" s="7"/>
      <c r="R230" s="7"/>
      <c r="S230" s="7"/>
      <c r="T230" s="16"/>
      <c r="U230" s="7"/>
      <c r="V230" s="7"/>
      <c r="W230" s="2"/>
      <c r="X230" s="16"/>
      <c r="Y230" s="16"/>
      <c r="Z230" s="16"/>
      <c r="AB230" s="16"/>
      <c r="AC230" s="16"/>
      <c r="AD230" s="2"/>
      <c r="AE230" s="2"/>
      <c r="AN230" s="14"/>
      <c r="AO230" s="14"/>
    </row>
    <row r="231" spans="4:41" ht="18.600000000000001" customHeight="1" x14ac:dyDescent="0.25">
      <c r="D231" s="16"/>
      <c r="E231" s="16"/>
      <c r="F231" s="16"/>
      <c r="G231" s="16"/>
      <c r="I231" s="9"/>
      <c r="J231" s="9"/>
      <c r="K231" s="4"/>
      <c r="O231" s="16"/>
      <c r="P231" s="16"/>
      <c r="Q231" s="7"/>
      <c r="R231" s="7"/>
      <c r="S231" s="7"/>
      <c r="T231" s="16"/>
      <c r="U231" s="7"/>
      <c r="V231" s="7"/>
      <c r="W231" s="2"/>
      <c r="X231" s="16"/>
      <c r="Y231" s="16"/>
      <c r="Z231" s="16"/>
      <c r="AB231" s="16"/>
      <c r="AC231" s="16"/>
      <c r="AD231" s="2"/>
      <c r="AE231" s="2"/>
      <c r="AN231" s="14"/>
      <c r="AO231" s="14"/>
    </row>
    <row r="232" spans="4:41" ht="18.600000000000001" customHeight="1" x14ac:dyDescent="0.25">
      <c r="D232" s="16"/>
      <c r="E232" s="16"/>
      <c r="F232" s="16"/>
      <c r="G232" s="16"/>
      <c r="I232" s="9"/>
      <c r="J232" s="9"/>
      <c r="K232" s="4"/>
      <c r="O232" s="16"/>
      <c r="P232" s="16"/>
      <c r="Q232" s="7"/>
      <c r="R232" s="7"/>
      <c r="S232" s="7"/>
      <c r="T232" s="16"/>
      <c r="U232" s="7"/>
      <c r="V232" s="7"/>
      <c r="W232" s="2"/>
      <c r="X232" s="16"/>
      <c r="Y232" s="16"/>
      <c r="Z232" s="16"/>
      <c r="AB232" s="16"/>
      <c r="AC232" s="16"/>
      <c r="AD232" s="2"/>
      <c r="AE232" s="2"/>
      <c r="AN232" s="14"/>
      <c r="AO232" s="14"/>
    </row>
    <row r="233" spans="4:41" ht="18.600000000000001" customHeight="1" x14ac:dyDescent="0.25">
      <c r="F233" s="15"/>
      <c r="I233" s="9"/>
      <c r="J233" s="9"/>
      <c r="K233" s="4"/>
      <c r="P233" s="2"/>
      <c r="Q233" s="7"/>
      <c r="R233" s="7"/>
      <c r="S233" s="7"/>
      <c r="T233" s="7"/>
      <c r="U233" s="7"/>
      <c r="V233" s="7"/>
      <c r="W233" s="2"/>
      <c r="X233" s="2"/>
      <c r="AC233" s="2"/>
      <c r="AD233" s="2"/>
      <c r="AE233" s="2"/>
      <c r="AN233" s="14"/>
      <c r="AO233" s="14"/>
    </row>
    <row r="234" spans="4:41" ht="18.600000000000001" customHeight="1" x14ac:dyDescent="0.25">
      <c r="F234" s="15"/>
      <c r="I234" s="9"/>
      <c r="J234" s="9"/>
      <c r="K234" s="4"/>
      <c r="P234" s="2"/>
      <c r="Q234" s="7"/>
      <c r="R234" s="7"/>
      <c r="S234" s="7"/>
      <c r="T234" s="7"/>
      <c r="U234" s="7"/>
      <c r="V234" s="7"/>
      <c r="W234" s="2"/>
      <c r="X234" s="2"/>
      <c r="AC234" s="2"/>
      <c r="AD234" s="2"/>
      <c r="AE234" s="2"/>
      <c r="AN234" s="14"/>
      <c r="AO234" s="14"/>
    </row>
    <row r="235" spans="4:41" ht="18.600000000000001" customHeight="1" x14ac:dyDescent="0.25">
      <c r="F235" s="15"/>
      <c r="I235" s="9"/>
      <c r="J235" s="9"/>
      <c r="K235" s="4"/>
      <c r="P235" s="2"/>
      <c r="Q235" s="7"/>
      <c r="R235" s="7"/>
      <c r="S235" s="7"/>
      <c r="T235" s="7"/>
      <c r="U235" s="7"/>
      <c r="V235" s="7"/>
      <c r="W235" s="2"/>
      <c r="X235" s="2"/>
      <c r="AC235" s="2"/>
      <c r="AD235" s="2"/>
      <c r="AE235" s="2"/>
      <c r="AN235" s="14"/>
      <c r="AO235" s="14"/>
    </row>
    <row r="236" spans="4:41" ht="18.600000000000001" customHeight="1" x14ac:dyDescent="0.25">
      <c r="F236" s="15"/>
      <c r="I236" s="9"/>
      <c r="J236" s="9"/>
      <c r="K236" s="4"/>
      <c r="P236" s="2"/>
      <c r="Q236" s="7"/>
      <c r="R236" s="7"/>
      <c r="S236" s="7"/>
      <c r="T236" s="7"/>
      <c r="U236" s="7"/>
      <c r="V236" s="7"/>
      <c r="W236" s="2"/>
      <c r="X236" s="2"/>
      <c r="AC236" s="2"/>
      <c r="AD236" s="2"/>
      <c r="AE236" s="2"/>
      <c r="AN236" s="14"/>
      <c r="AO236" s="14"/>
    </row>
    <row r="237" spans="4:41" ht="18.600000000000001" customHeight="1" x14ac:dyDescent="0.25">
      <c r="F237" s="15"/>
      <c r="I237" s="9"/>
      <c r="J237" s="9"/>
      <c r="K237" s="4"/>
      <c r="P237" s="2"/>
      <c r="Q237" s="7"/>
      <c r="R237" s="7"/>
      <c r="S237" s="7"/>
      <c r="T237" s="7"/>
      <c r="U237" s="7"/>
      <c r="V237" s="7"/>
      <c r="W237" s="2"/>
      <c r="X237" s="2"/>
      <c r="AC237" s="2"/>
      <c r="AD237" s="2"/>
      <c r="AE237" s="2"/>
      <c r="AN237" s="14"/>
      <c r="AO237" s="14"/>
    </row>
    <row r="238" spans="4:41" ht="18.600000000000001" customHeight="1" x14ac:dyDescent="0.25">
      <c r="F238" s="15"/>
      <c r="I238" s="9"/>
      <c r="J238" s="9"/>
      <c r="K238" s="4"/>
      <c r="P238" s="2"/>
      <c r="Q238" s="7"/>
      <c r="R238" s="7"/>
      <c r="S238" s="7"/>
      <c r="T238" s="7"/>
      <c r="U238" s="7"/>
      <c r="V238" s="7"/>
      <c r="W238" s="2"/>
      <c r="X238" s="2"/>
      <c r="AC238" s="2"/>
      <c r="AD238" s="2"/>
      <c r="AE238" s="2"/>
      <c r="AN238" s="14"/>
      <c r="AO238" s="14"/>
    </row>
    <row r="239" spans="4:41" ht="18.600000000000001" customHeight="1" x14ac:dyDescent="0.25">
      <c r="F239" s="15"/>
      <c r="I239" s="9"/>
      <c r="J239" s="9"/>
      <c r="K239" s="4"/>
      <c r="P239" s="2"/>
      <c r="Q239" s="7"/>
      <c r="R239" s="7"/>
      <c r="S239" s="7"/>
      <c r="T239" s="7"/>
      <c r="U239" s="7"/>
      <c r="V239" s="7"/>
      <c r="W239" s="2"/>
      <c r="X239" s="2"/>
      <c r="AC239" s="2"/>
      <c r="AD239" s="2"/>
      <c r="AE239" s="2"/>
      <c r="AN239" s="14"/>
      <c r="AO239" s="14"/>
    </row>
  </sheetData>
  <sortState xmlns:xlrd2="http://schemas.microsoft.com/office/spreadsheetml/2017/richdata2" ref="A3:AQ190">
    <sortCondition ref="F3:F190"/>
  </sortState>
  <phoneticPr fontId="5" type="noConversion"/>
  <conditionalFormatting sqref="AN240:AO240 B240:AA240">
    <cfRule type="containsText" dxfId="31" priority="114" operator="containsText" text="Across">
      <formula>NOT(ISERROR(SEARCH("Across",B240)))</formula>
    </cfRule>
    <cfRule type="containsText" dxfId="30" priority="115" operator="containsText" text="Within">
      <formula>NOT(ISERROR(SEARCH("Within",B240)))</formula>
    </cfRule>
    <cfRule type="containsText" dxfId="29" priority="116" operator="containsText" text="Ind">
      <formula>NOT(ISERROR(SEARCH("Ind",B240)))</formula>
    </cfRule>
  </conditionalFormatting>
  <conditionalFormatting sqref="O240:X240">
    <cfRule type="cellIs" dxfId="28" priority="113" operator="greaterThan">
      <formula>5</formula>
    </cfRule>
  </conditionalFormatting>
  <conditionalFormatting sqref="AB224:AB239 AA245:AA1048576 C8:F16 C19:F62 C17:E18 C69:F90 C67:E68 C64:F66 C63:E63 C91:E91 C92:F239 C2:F6 AQ3:AQ239 D2:E239 AA3:AA240 AB2:AB215">
    <cfRule type="containsText" dxfId="27" priority="107" operator="containsText" text="fmoist">
      <formula>NOT(ISERROR(SEARCH("fmoist",C2)))</formula>
    </cfRule>
    <cfRule type="containsText" dxfId="26" priority="108" operator="containsText" text="WABS">
      <formula>NOT(ISERROR(SEARCH("WABS",C2)))</formula>
    </cfRule>
  </conditionalFormatting>
  <conditionalFormatting sqref="AA1">
    <cfRule type="containsText" dxfId="25" priority="54" operator="containsText" text="fmoist">
      <formula>NOT(ISERROR(SEARCH("fmoist",AA1)))</formula>
    </cfRule>
    <cfRule type="containsText" dxfId="24" priority="55" operator="containsText" text="WABS">
      <formula>NOT(ISERROR(SEARCH("WABS",AA1)))</formula>
    </cfRule>
  </conditionalFormatting>
  <conditionalFormatting sqref="AA2">
    <cfRule type="containsText" dxfId="23" priority="52" operator="containsText" text="fmoist">
      <formula>NOT(ISERROR(SEARCH("fmoist",AA2)))</formula>
    </cfRule>
    <cfRule type="containsText" dxfId="22" priority="53" operator="containsText" text="WABS">
      <formula>NOT(ISERROR(SEARCH("WABS",AA2)))</formula>
    </cfRule>
  </conditionalFormatting>
  <conditionalFormatting sqref="AQ2">
    <cfRule type="containsText" dxfId="21" priority="45" operator="containsText" text="fmoist">
      <formula>NOT(ISERROR(SEARCH("fmoist",AQ2)))</formula>
    </cfRule>
    <cfRule type="containsText" dxfId="20" priority="46" operator="containsText" text="WABS">
      <formula>NOT(ISERROR(SEARCH("WABS",AQ2)))</formula>
    </cfRule>
  </conditionalFormatting>
  <conditionalFormatting sqref="J152">
    <cfRule type="cellIs" dxfId="19" priority="41" operator="equal">
      <formula>2</formula>
    </cfRule>
    <cfRule type="cellIs" dxfId="18" priority="42" operator="equal">
      <formula>1</formula>
    </cfRule>
  </conditionalFormatting>
  <conditionalFormatting sqref="J101:K102">
    <cfRule type="cellIs" dxfId="17" priority="28" operator="equal">
      <formula>2</formula>
    </cfRule>
    <cfRule type="cellIs" dxfId="16" priority="29" operator="equal">
      <formula>1</formula>
    </cfRule>
  </conditionalFormatting>
  <conditionalFormatting sqref="M101:O101">
    <cfRule type="cellIs" dxfId="15" priority="26" operator="equal">
      <formula>2</formula>
    </cfRule>
    <cfRule type="cellIs" dxfId="14" priority="27" operator="equal">
      <formula>1</formula>
    </cfRule>
  </conditionalFormatting>
  <conditionalFormatting sqref="M103:O105">
    <cfRule type="cellIs" dxfId="13" priority="24" operator="equal">
      <formula>2</formula>
    </cfRule>
    <cfRule type="cellIs" dxfId="12" priority="25" operator="equal">
      <formula>1</formula>
    </cfRule>
  </conditionalFormatting>
  <conditionalFormatting sqref="W240">
    <cfRule type="cellIs" dxfId="11" priority="14" operator="greaterThan">
      <formula>5</formula>
    </cfRule>
  </conditionalFormatting>
  <conditionalFormatting sqref="T216:T223 S224:S240 S245:S1048576 S1:S215">
    <cfRule type="colorScale" priority="13">
      <colorScale>
        <cfvo type="min"/>
        <cfvo type="percentile" val="50"/>
        <cfvo type="max"/>
        <color rgb="FFF8696B"/>
        <color rgb="FFFFEB84"/>
        <color rgb="FF63BE7B"/>
      </colorScale>
    </cfRule>
  </conditionalFormatting>
  <conditionalFormatting sqref="AB216:AB223">
    <cfRule type="colorScale" priority="12">
      <colorScale>
        <cfvo type="min"/>
        <cfvo type="percentile" val="50"/>
        <cfvo type="max"/>
        <color rgb="FFF8696B"/>
        <color rgb="FFFFEB84"/>
        <color rgb="FF63BE7B"/>
      </colorScale>
    </cfRule>
  </conditionalFormatting>
  <conditionalFormatting sqref="S216:S223">
    <cfRule type="colorScale" priority="11">
      <colorScale>
        <cfvo type="min"/>
        <cfvo type="percentile" val="50"/>
        <cfvo type="max"/>
        <color rgb="FFF8696B"/>
        <color rgb="FFFFEB84"/>
        <color rgb="FF63BE7B"/>
      </colorScale>
    </cfRule>
  </conditionalFormatting>
  <conditionalFormatting sqref="AC208:AM208 AC126:AM128 AC130:AM189 AC216:AM240 AD190:AM191 AD129:AM129 AP126:AP191 AD199:AM207 AD209:AM215 AP199:AP240">
    <cfRule type="colorScale" priority="168">
      <colorScale>
        <cfvo type="min"/>
        <cfvo type="percentile" val="50"/>
        <cfvo type="max"/>
        <color rgb="FFF8696B"/>
        <color rgb="FFFFEB84"/>
        <color rgb="FF63BE7B"/>
      </colorScale>
    </cfRule>
  </conditionalFormatting>
  <conditionalFormatting sqref="C7:F7">
    <cfRule type="containsText" dxfId="10" priority="9" operator="containsText" text="fmoist">
      <formula>NOT(ISERROR(SEARCH("fmoist",C7)))</formula>
    </cfRule>
    <cfRule type="containsText" dxfId="9" priority="10" operator="containsText" text="WABS">
      <formula>NOT(ISERROR(SEARCH("WABS",C7)))</formula>
    </cfRule>
  </conditionalFormatting>
  <conditionalFormatting sqref="I152">
    <cfRule type="duplicateValues" dxfId="8" priority="175"/>
  </conditionalFormatting>
  <conditionalFormatting sqref="F17:F18">
    <cfRule type="containsText" dxfId="7" priority="7" operator="containsText" text="fmoist">
      <formula>NOT(ISERROR(SEARCH("fmoist",F17)))</formula>
    </cfRule>
    <cfRule type="containsText" dxfId="6" priority="8" operator="containsText" text="WABS">
      <formula>NOT(ISERROR(SEARCH("WABS",F17)))</formula>
    </cfRule>
  </conditionalFormatting>
  <conditionalFormatting sqref="F67:F68">
    <cfRule type="containsText" dxfId="5" priority="5" operator="containsText" text="fmoist">
      <formula>NOT(ISERROR(SEARCH("fmoist",F67)))</formula>
    </cfRule>
    <cfRule type="containsText" dxfId="4" priority="6" operator="containsText" text="WABS">
      <formula>NOT(ISERROR(SEARCH("WABS",F67)))</formula>
    </cfRule>
  </conditionalFormatting>
  <conditionalFormatting sqref="F63">
    <cfRule type="containsText" dxfId="3" priority="3" operator="containsText" text="fmoist">
      <formula>NOT(ISERROR(SEARCH("fmoist",F63)))</formula>
    </cfRule>
    <cfRule type="containsText" dxfId="2" priority="4" operator="containsText" text="WABS">
      <formula>NOT(ISERROR(SEARCH("WABS",F63)))</formula>
    </cfRule>
  </conditionalFormatting>
  <conditionalFormatting sqref="F91">
    <cfRule type="containsText" dxfId="1" priority="1" operator="containsText" text="fmoist">
      <formula>NOT(ISERROR(SEARCH("fmoist",F91)))</formula>
    </cfRule>
    <cfRule type="containsText" dxfId="0" priority="2" operator="containsText" text="WABS">
      <formula>NOT(ISERROR(SEARCH("WABS",F91)))</formula>
    </cfRule>
  </conditionalFormatting>
  <pageMargins left="0.7" right="0.7" top="0.75" bottom="0.75" header="0.3" footer="0.3"/>
  <pageSetup orientation="portrait" horizontalDpi="0" verticalDpi="0"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S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11-21T15:08:17Z</dcterms:modified>
</cp:coreProperties>
</file>